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3" uniqueCount="97">
  <si>
    <t xml:space="preserve">Supplementary Table S4. Summary math of CCCS data.</t>
  </si>
  <si>
    <t xml:space="preserve">Sample ID</t>
  </si>
  <si>
    <t xml:space="preserve">Gender</t>
  </si>
  <si>
    <t xml:space="preserve">Disease</t>
  </si>
  <si>
    <t xml:space="preserve">Sequencing method</t>
  </si>
  <si>
    <t xml:space="preserve">Sequencer</t>
  </si>
  <si>
    <r>
      <rPr>
        <sz val="12"/>
        <rFont val="Arial"/>
        <family val="0"/>
      </rPr>
      <t xml:space="preserve"># on-target bases (designed target </t>
    </r>
    <r>
      <rPr>
        <u val="single"/>
        <sz val="12"/>
        <rFont val="Arial"/>
        <family val="0"/>
      </rPr>
      <t xml:space="preserve">+</t>
    </r>
    <r>
      <rPr>
        <sz val="12"/>
        <rFont val="Arial"/>
        <family val="0"/>
      </rPr>
      <t xml:space="preserve">100bp)</t>
    </r>
  </si>
  <si>
    <t xml:space="preserve"># on-target CDS bases</t>
  </si>
  <si>
    <t xml:space="preserve"># raw reads</t>
  </si>
  <si>
    <t xml:space="preserve"># raw reads bases</t>
  </si>
  <si>
    <t xml:space="preserve"># trimmed bases</t>
  </si>
  <si>
    <t xml:space="preserve">Rate of trimmed bases (%)</t>
  </si>
  <si>
    <r>
      <rPr>
        <sz val="12"/>
        <rFont val="Arial"/>
        <family val="0"/>
      </rPr>
      <t xml:space="preserve"># reads exist the pair and the lenghs were </t>
    </r>
    <r>
      <rPr>
        <u val="single"/>
        <sz val="12"/>
        <rFont val="Arial"/>
        <family val="0"/>
      </rPr>
      <t xml:space="preserve">&gt;</t>
    </r>
    <r>
      <rPr>
        <sz val="12"/>
        <rFont val="Arial"/>
        <family val="0"/>
      </rPr>
      <t xml:space="preserve">50 bases</t>
    </r>
  </si>
  <si>
    <t xml:space="preserve"># mapped reads</t>
  </si>
  <si>
    <t xml:space="preserve">Mapping rate (%)</t>
  </si>
  <si>
    <t xml:space="preserve"># uniquly mapped reads</t>
  </si>
  <si>
    <t xml:space="preserve">Rate of uniquly mapped reads (%)</t>
  </si>
  <si>
    <t xml:space="preserve">Mean distance of mate pairs (for &lt;1000bp reads)</t>
  </si>
  <si>
    <t xml:space="preserve">SD of distance of mate pairs</t>
  </si>
  <si>
    <t xml:space="preserve"># uniquely mapped and proper paired-reads</t>
  </si>
  <si>
    <t xml:space="preserve"># ontarget reads before BLAT</t>
  </si>
  <si>
    <t xml:space="preserve">Rate of ontarget to raw reads (%)</t>
  </si>
  <si>
    <t xml:space="preserve"># sequenced bases on on-target regions before BLAT</t>
  </si>
  <si>
    <t xml:space="preserve">Depth avg. of on-target regions before BLAT</t>
  </si>
  <si>
    <r>
      <rPr>
        <sz val="12"/>
        <color rgb="FF000000"/>
        <rFont val="Arial"/>
        <family val="0"/>
      </rPr>
      <t xml:space="preserve"># bases of depth </t>
    </r>
    <r>
      <rPr>
        <u val="single"/>
        <sz val="12"/>
        <color rgb="FF000000"/>
        <rFont val="Arial"/>
        <family val="0"/>
      </rPr>
      <t xml:space="preserve">&gt;</t>
    </r>
    <r>
      <rPr>
        <sz val="12"/>
        <color rgb="FF000000"/>
        <rFont val="Arial"/>
        <family val="0"/>
      </rPr>
      <t xml:space="preserve">10 on on-target regions before BLAT</t>
    </r>
  </si>
  <si>
    <r>
      <rPr>
        <sz val="12"/>
        <color rgb="FF000000"/>
        <rFont val="Arial"/>
        <family val="0"/>
      </rPr>
      <t xml:space="preserve">Rate of depth </t>
    </r>
    <r>
      <rPr>
        <u val="single"/>
        <sz val="12"/>
        <color rgb="FF000000"/>
        <rFont val="Arial"/>
        <family val="0"/>
      </rPr>
      <t xml:space="preserve">&gt;</t>
    </r>
    <r>
      <rPr>
        <sz val="12"/>
        <color rgb="FF000000"/>
        <rFont val="Arial"/>
        <family val="0"/>
      </rPr>
      <t xml:space="preserve">10 for on-target regions before BLAT (%)</t>
    </r>
  </si>
  <si>
    <t xml:space="preserve">Depth avg. of on-target CDS regions before BLAT</t>
  </si>
  <si>
    <r>
      <rPr>
        <sz val="12"/>
        <color rgb="FF000000"/>
        <rFont val="Arial"/>
        <family val="0"/>
      </rPr>
      <t xml:space="preserve"># bases of depth </t>
    </r>
    <r>
      <rPr>
        <u val="single"/>
        <sz val="12"/>
        <color rgb="FF000000"/>
        <rFont val="Arial"/>
        <family val="0"/>
      </rPr>
      <t xml:space="preserve">&gt;</t>
    </r>
    <r>
      <rPr>
        <sz val="12"/>
        <color rgb="FF000000"/>
        <rFont val="Arial"/>
        <family val="0"/>
      </rPr>
      <t xml:space="preserve">10 on on-target CDS regions before BLAT</t>
    </r>
  </si>
  <si>
    <r>
      <rPr>
        <sz val="12"/>
        <color rgb="FF000000"/>
        <rFont val="Arial"/>
        <family val="0"/>
      </rPr>
      <t xml:space="preserve">Rate of depth </t>
    </r>
    <r>
      <rPr>
        <u val="single"/>
        <sz val="12"/>
        <color rgb="FF000000"/>
        <rFont val="Arial"/>
        <family val="0"/>
      </rPr>
      <t xml:space="preserve">&gt;</t>
    </r>
    <r>
      <rPr>
        <sz val="12"/>
        <color rgb="FF000000"/>
        <rFont val="Arial"/>
        <family val="0"/>
      </rPr>
      <t xml:space="preserve">10 for on-target CDS regions before BLAT (%)</t>
    </r>
  </si>
  <si>
    <t xml:space="preserve"># performed BLAT alignment reads</t>
  </si>
  <si>
    <t xml:space="preserve"># BLAT succeeded reads</t>
  </si>
  <si>
    <t xml:space="preserve"># BLAT succeeded read on on-target regions</t>
  </si>
  <si>
    <t xml:space="preserve"># on-target reads after combined BLAT reads</t>
  </si>
  <si>
    <t xml:space="preserve"># on-target sequenced bases after BLAT</t>
  </si>
  <si>
    <t xml:space="preserve">Rate of ontarget bases to raw bases after BLAT</t>
  </si>
  <si>
    <t xml:space="preserve"># added bases with BLAT</t>
  </si>
  <si>
    <t xml:space="preserve">Depth avg. of on-target region after BLAT</t>
  </si>
  <si>
    <r>
      <rPr>
        <sz val="12"/>
        <color rgb="FF000000"/>
        <rFont val="Arial"/>
        <family val="0"/>
      </rPr>
      <t xml:space="preserve"># bases of depth </t>
    </r>
    <r>
      <rPr>
        <u val="single"/>
        <sz val="12"/>
        <color rgb="FF000000"/>
        <rFont val="Arial"/>
        <family val="0"/>
      </rPr>
      <t xml:space="preserve">&gt;</t>
    </r>
    <r>
      <rPr>
        <sz val="12"/>
        <color rgb="FF000000"/>
        <rFont val="Arial"/>
        <family val="0"/>
      </rPr>
      <t xml:space="preserve">10 on on-target regions after BLAT</t>
    </r>
  </si>
  <si>
    <r>
      <rPr>
        <sz val="12"/>
        <color rgb="FF000000"/>
        <rFont val="Arial"/>
        <family val="0"/>
      </rPr>
      <t xml:space="preserve">Rate of depth </t>
    </r>
    <r>
      <rPr>
        <u val="single"/>
        <sz val="12"/>
        <color rgb="FF000000"/>
        <rFont val="Arial"/>
        <family val="0"/>
      </rPr>
      <t xml:space="preserve">&gt;</t>
    </r>
    <r>
      <rPr>
        <sz val="12"/>
        <color rgb="FF000000"/>
        <rFont val="Arial"/>
        <family val="0"/>
      </rPr>
      <t xml:space="preserve">10 for on-target regions after BLAT (%)</t>
    </r>
  </si>
  <si>
    <t xml:space="preserve">Depth avg. of on-target CDS regions after BLAT</t>
  </si>
  <si>
    <r>
      <rPr>
        <sz val="12"/>
        <color rgb="FF000000"/>
        <rFont val="Arial"/>
        <family val="0"/>
      </rPr>
      <t xml:space="preserve"># bases of depth </t>
    </r>
    <r>
      <rPr>
        <u val="single"/>
        <sz val="12"/>
        <color rgb="FF000000"/>
        <rFont val="Arial"/>
        <family val="0"/>
      </rPr>
      <t xml:space="preserve">&gt;</t>
    </r>
    <r>
      <rPr>
        <sz val="12"/>
        <color rgb="FF000000"/>
        <rFont val="Arial"/>
        <family val="0"/>
      </rPr>
      <t xml:space="preserve">10 on on-target CDS regions after BLAT</t>
    </r>
  </si>
  <si>
    <r>
      <rPr>
        <sz val="12"/>
        <color rgb="FF000000"/>
        <rFont val="Arial"/>
        <family val="0"/>
      </rPr>
      <t xml:space="preserve">Rate of depth </t>
    </r>
    <r>
      <rPr>
        <u val="single"/>
        <sz val="12"/>
        <color rgb="FF000000"/>
        <rFont val="Arial"/>
        <family val="0"/>
      </rPr>
      <t xml:space="preserve">&gt;</t>
    </r>
    <r>
      <rPr>
        <sz val="12"/>
        <color rgb="FF000000"/>
        <rFont val="Arial"/>
        <family val="0"/>
      </rPr>
      <t xml:space="preserve">10 for on-target CDS regions after BLAT (%)</t>
    </r>
  </si>
  <si>
    <t xml:space="preserve">Sample_38_NA18943</t>
  </si>
  <si>
    <t xml:space="preserve">male</t>
  </si>
  <si>
    <t xml:space="preserve">normal control</t>
  </si>
  <si>
    <t xml:space="preserve">HaloPlex CCCS with 100bp paired-end</t>
  </si>
  <si>
    <t xml:space="preserve">Illumina HiSeq2000</t>
  </si>
  <si>
    <t xml:space="preserve">Sample_39</t>
  </si>
  <si>
    <t xml:space="preserve">microcephaly</t>
  </si>
  <si>
    <t xml:space="preserve">Sample_40</t>
  </si>
  <si>
    <t xml:space="preserve">normal (father of Sample_39)</t>
  </si>
  <si>
    <t xml:space="preserve">Sample_41</t>
  </si>
  <si>
    <t xml:space="preserve">female</t>
  </si>
  <si>
    <t xml:space="preserve">normal (mother of Sample_39)</t>
  </si>
  <si>
    <t xml:space="preserve">Sample_82_MCPH_II-2</t>
  </si>
  <si>
    <t xml:space="preserve">HaloPlex CCCS with 101bp paired-end</t>
  </si>
  <si>
    <t xml:space="preserve">Sample_83_MCPH_II-3</t>
  </si>
  <si>
    <t xml:space="preserve">Sample_84_MCPH_I-1</t>
  </si>
  <si>
    <t xml:space="preserve">normal (father of Sample_82 and Sample_83)</t>
  </si>
  <si>
    <t xml:space="preserve">Sample_85_MCPH_I-2</t>
  </si>
  <si>
    <t xml:space="preserve">normal (mother of Sample_82 and Sample_83)</t>
  </si>
  <si>
    <t xml:space="preserve">Sample_86</t>
  </si>
  <si>
    <t xml:space="preserve">bilateral perisylvian polymicrogyria</t>
  </si>
  <si>
    <t xml:space="preserve">Sample_87</t>
  </si>
  <si>
    <t xml:space="preserve">Sample_88</t>
  </si>
  <si>
    <t xml:space="preserve">normal (father of Sample_86 and Sample_87)</t>
  </si>
  <si>
    <t xml:space="preserve">Sample_89</t>
  </si>
  <si>
    <t xml:space="preserve">normal (mother of Sample_86 and Sample_87)</t>
  </si>
  <si>
    <t xml:space="preserve">Sample_90</t>
  </si>
  <si>
    <t xml:space="preserve">microcephaly and lissencephaly</t>
  </si>
  <si>
    <t xml:space="preserve">Sample_91</t>
  </si>
  <si>
    <t xml:space="preserve">Sample_92</t>
  </si>
  <si>
    <t xml:space="preserve">normal (father of Sample_90 and Sample_91)</t>
  </si>
  <si>
    <t xml:space="preserve">Sample_93</t>
  </si>
  <si>
    <t xml:space="preserve">normal (mother of Sample_90 and Sample_91)</t>
  </si>
  <si>
    <t xml:space="preserve">Sample_94</t>
  </si>
  <si>
    <t xml:space="preserve">Sample_95</t>
  </si>
  <si>
    <t xml:space="preserve">normal (father of Sample_94)</t>
  </si>
  <si>
    <t xml:space="preserve">Sample_96</t>
  </si>
  <si>
    <t xml:space="preserve">normal (mother of Sample_94)</t>
  </si>
  <si>
    <t xml:space="preserve">Sample_45</t>
  </si>
  <si>
    <t xml:space="preserve">hypophrenia and microcephaly</t>
  </si>
  <si>
    <t xml:space="preserve">Sample_46</t>
  </si>
  <si>
    <t xml:space="preserve">Sample_47</t>
  </si>
  <si>
    <t xml:space="preserve">normal (father of Sample_45 and Sample_46)</t>
  </si>
  <si>
    <t xml:space="preserve">Sample_48</t>
  </si>
  <si>
    <t xml:space="preserve">normal (mother of Sample_45 and Sample_46)</t>
  </si>
  <si>
    <t xml:space="preserve">Sample_73</t>
  </si>
  <si>
    <t xml:space="preserve">absent septum pellucidum, ventricular dilatation and hypochondroplasia</t>
  </si>
  <si>
    <t xml:space="preserve">Sample_74</t>
  </si>
  <si>
    <t xml:space="preserve">normal (sister of Sample_73 and Sample_75)</t>
  </si>
  <si>
    <t xml:space="preserve">Sample_75</t>
  </si>
  <si>
    <t xml:space="preserve">Sample_76</t>
  </si>
  <si>
    <t xml:space="preserve">normal (father of Sample_73, Sample_74 and Sample_75)</t>
  </si>
  <si>
    <t xml:space="preserve">Sample_77</t>
  </si>
  <si>
    <t xml:space="preserve">normal (mother of Sample_73, Sample_74 and Sample_75)</t>
  </si>
  <si>
    <t xml:space="preserve">Average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#,##0.00_);[RED]\(#,##0.00\)"/>
    <numFmt numFmtId="166" formatCode="#,##0_);[RED]\(#,##0\)"/>
    <numFmt numFmtId="167" formatCode="0.00_);[RED]\(0.00\)"/>
    <numFmt numFmtId="168" formatCode="#,##0_ "/>
    <numFmt numFmtId="169" formatCode="0.00_ "/>
    <numFmt numFmtId="170" formatCode="#,##0.00_ "/>
  </numFmts>
  <fonts count="9">
    <font>
      <sz val="12"/>
      <color rgb="FF000000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b val="true"/>
      <sz val="12"/>
      <color rgb="FF000000"/>
      <name val="Arial"/>
      <family val="0"/>
    </font>
    <font>
      <sz val="12"/>
      <name val="Arial"/>
      <family val="0"/>
    </font>
    <font>
      <u val="single"/>
      <sz val="12"/>
      <name val="Arial"/>
      <family val="0"/>
    </font>
    <font>
      <u val="single"/>
      <sz val="12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12.828125" defaultRowHeight="18" zeroHeight="false" outlineLevelRow="0" outlineLevelCol="0"/>
  <cols>
    <col collapsed="false" customWidth="true" hidden="false" outlineLevel="0" max="1" min="1" style="1" width="22.99"/>
    <col collapsed="false" customWidth="true" hidden="false" outlineLevel="0" max="2" min="2" style="1" width="13.32"/>
    <col collapsed="false" customWidth="true" hidden="false" outlineLevel="0" max="3" min="3" style="1" width="68.32"/>
    <col collapsed="false" customWidth="true" hidden="false" outlineLevel="0" max="4" min="4" style="1" width="71.32"/>
    <col collapsed="false" customWidth="true" hidden="false" outlineLevel="0" max="5" min="5" style="1" width="21.82"/>
    <col collapsed="false" customWidth="true" hidden="false" outlineLevel="0" max="6" min="6" style="1" width="42.83"/>
    <col collapsed="false" customWidth="true" hidden="false" outlineLevel="0" max="7" min="7" style="1" width="23.66"/>
    <col collapsed="false" customWidth="true" hidden="false" outlineLevel="0" max="10" min="8" style="1" width="21.82"/>
    <col collapsed="false" customWidth="true" hidden="false" outlineLevel="0" max="11" min="11" style="1" width="26.82"/>
    <col collapsed="false" customWidth="true" hidden="false" outlineLevel="0" max="12" min="12" style="1" width="49.66"/>
    <col collapsed="false" customWidth="true" hidden="false" outlineLevel="0" max="14" min="13" style="1" width="21.82"/>
    <col collapsed="false" customWidth="true" hidden="false" outlineLevel="0" max="15" min="15" style="1" width="23.82"/>
    <col collapsed="false" customWidth="true" hidden="false" outlineLevel="0" max="16" min="16" style="1" width="32.82"/>
    <col collapsed="false" customWidth="true" hidden="false" outlineLevel="0" max="17" min="17" style="1" width="45.83"/>
    <col collapsed="false" customWidth="true" hidden="false" outlineLevel="0" max="18" min="18" style="1" width="27.83"/>
    <col collapsed="false" customWidth="true" hidden="false" outlineLevel="0" max="19" min="19" style="1" width="40.82"/>
    <col collapsed="false" customWidth="true" hidden="false" outlineLevel="0" max="21" min="20" style="1" width="30.83"/>
    <col collapsed="false" customWidth="true" hidden="false" outlineLevel="0" max="22" min="22" style="1" width="48.83"/>
    <col collapsed="false" customWidth="true" hidden="false" outlineLevel="0" max="23" min="23" style="1" width="40.82"/>
    <col collapsed="false" customWidth="true" hidden="false" outlineLevel="0" max="26" min="24" style="1" width="50.82"/>
    <col collapsed="false" customWidth="true" hidden="false" outlineLevel="0" max="28" min="27" style="1" width="58.32"/>
    <col collapsed="false" customWidth="true" hidden="false" outlineLevel="0" max="29" min="29" style="1" width="35.82"/>
    <col collapsed="false" customWidth="true" hidden="false" outlineLevel="0" max="30" min="30" style="1" width="25.83"/>
    <col collapsed="false" customWidth="true" hidden="false" outlineLevel="0" max="33" min="31" style="1" width="40.82"/>
    <col collapsed="false" customWidth="true" hidden="false" outlineLevel="0" max="34" min="34" style="1" width="43.82"/>
    <col collapsed="false" customWidth="true" hidden="false" outlineLevel="0" max="35" min="35" style="2" width="30.83"/>
    <col collapsed="false" customWidth="true" hidden="false" outlineLevel="0" max="36" min="36" style="3" width="37.82"/>
    <col collapsed="false" customWidth="true" hidden="false" outlineLevel="0" max="37" min="37" style="4" width="48.83"/>
    <col collapsed="false" customWidth="true" hidden="false" outlineLevel="0" max="38" min="38" style="1" width="50.5"/>
    <col collapsed="false" customWidth="true" hidden="false" outlineLevel="0" max="39" min="39" style="1" width="45.83"/>
    <col collapsed="false" customWidth="true" hidden="false" outlineLevel="0" max="40" min="40" style="1" width="58.82"/>
    <col collapsed="false" customWidth="true" hidden="false" outlineLevel="0" max="41" min="41" style="1" width="56.83"/>
    <col collapsed="false" customWidth="true" hidden="false" outlineLevel="0" max="45" min="42" style="1" width="12.99"/>
    <col collapsed="false" customWidth="true" hidden="false" outlineLevel="0" max="48" min="46" style="1" width="13.99"/>
    <col collapsed="false" customWidth="true" hidden="false" outlineLevel="0" max="49" min="49" style="1" width="16.15"/>
    <col collapsed="false" customWidth="true" hidden="false" outlineLevel="0" max="50" min="50" style="1" width="13.99"/>
    <col collapsed="false" customWidth="true" hidden="false" outlineLevel="0" max="51" min="51" style="1" width="16.15"/>
    <col collapsed="false" customWidth="true" hidden="false" outlineLevel="0" max="54" min="52" style="1" width="12.99"/>
    <col collapsed="false" customWidth="true" hidden="false" outlineLevel="0" max="55" min="55" style="1" width="13.99"/>
    <col collapsed="false" customWidth="true" hidden="false" outlineLevel="0" max="56" min="56" style="1" width="15.99"/>
    <col collapsed="false" customWidth="true" hidden="false" outlineLevel="0" max="58" min="57" style="1" width="12.99"/>
    <col collapsed="false" customWidth="true" hidden="false" outlineLevel="0" max="59" min="59" style="1" width="13.99"/>
    <col collapsed="false" customWidth="true" hidden="false" outlineLevel="0" max="60" min="60" style="1" width="16.15"/>
    <col collapsed="false" customWidth="true" hidden="false" outlineLevel="0" max="61" min="61" style="1" width="12.99"/>
    <col collapsed="false" customWidth="true" hidden="false" outlineLevel="0" max="62" min="62" style="1" width="13.99"/>
    <col collapsed="false" customWidth="true" hidden="false" outlineLevel="0" max="63" min="63" style="1" width="15.99"/>
    <col collapsed="false" customWidth="true" hidden="false" outlineLevel="0" max="64" min="64" style="1" width="12.99"/>
    <col collapsed="false" customWidth="true" hidden="false" outlineLevel="0" max="65" min="65" style="1" width="16.15"/>
    <col collapsed="false" customWidth="true" hidden="false" outlineLevel="0" max="66" min="66" style="1" width="13.99"/>
    <col collapsed="false" customWidth="true" hidden="false" outlineLevel="0" max="67" min="67" style="1" width="12.99"/>
    <col collapsed="false" customWidth="true" hidden="false" outlineLevel="0" max="68" min="68" style="1" width="16.15"/>
    <col collapsed="false" customWidth="true" hidden="false" outlineLevel="0" max="69" min="69" style="1" width="13.99"/>
    <col collapsed="false" customWidth="true" hidden="false" outlineLevel="0" max="70" min="70" style="1" width="12.99"/>
    <col collapsed="false" customWidth="true" hidden="false" outlineLevel="0" max="71" min="71" style="1" width="13.99"/>
    <col collapsed="false" customWidth="true" hidden="false" outlineLevel="0" max="72" min="72" style="1" width="12.99"/>
    <col collapsed="false" customWidth="true" hidden="false" outlineLevel="0" max="73" min="73" style="1" width="13.99"/>
    <col collapsed="false" customWidth="true" hidden="false" outlineLevel="0" max="87" min="74" style="1" width="12.99"/>
    <col collapsed="false" customWidth="true" hidden="false" outlineLevel="0" max="89" min="88" style="1" width="13.99"/>
    <col collapsed="false" customWidth="true" hidden="false" outlineLevel="0" max="92" min="90" style="1" width="12.99"/>
    <col collapsed="false" customWidth="true" hidden="false" outlineLevel="0" max="94" min="93" style="1" width="13.99"/>
    <col collapsed="false" customWidth="true" hidden="false" outlineLevel="0" max="95" min="95" style="1" width="12.99"/>
    <col collapsed="false" customWidth="true" hidden="false" outlineLevel="0" max="96" min="96" style="1" width="13.99"/>
    <col collapsed="false" customWidth="true" hidden="false" outlineLevel="0" max="98" min="97" style="1" width="12.99"/>
    <col collapsed="false" customWidth="false" hidden="false" outlineLevel="0" max="99" min="99" style="1" width="12.82"/>
    <col collapsed="false" customWidth="true" hidden="false" outlineLevel="0" max="100" min="100" style="1" width="12.99"/>
    <col collapsed="false" customWidth="false" hidden="false" outlineLevel="0" max="257" min="101" style="1" width="12.82"/>
  </cols>
  <sheetData>
    <row r="1" customFormat="false" ht="18" hidden="false" customHeight="true" outlineLevel="0" collapsed="false">
      <c r="A1" s="5" t="s">
        <v>0</v>
      </c>
      <c r="B1" s="5"/>
    </row>
    <row r="2" s="10" customFormat="true" ht="18" hidden="false" customHeight="true" outlineLevel="0" collapsed="false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7"/>
      <c r="AJ2" s="8"/>
      <c r="AK2" s="9"/>
      <c r="AL2" s="6"/>
      <c r="AM2" s="6"/>
      <c r="AN2" s="6"/>
      <c r="AO2" s="6"/>
    </row>
    <row r="3" s="20" customFormat="true" ht="18" hidden="false" customHeight="true" outlineLevel="0" collapsed="false">
      <c r="A3" s="11" t="s">
        <v>1</v>
      </c>
      <c r="B3" s="11" t="s">
        <v>2</v>
      </c>
      <c r="C3" s="11" t="s">
        <v>3</v>
      </c>
      <c r="D3" s="11" t="s">
        <v>4</v>
      </c>
      <c r="E3" s="11" t="s">
        <v>5</v>
      </c>
      <c r="F3" s="12" t="s">
        <v>6</v>
      </c>
      <c r="G3" s="12" t="s">
        <v>7</v>
      </c>
      <c r="H3" s="12" t="s">
        <v>8</v>
      </c>
      <c r="I3" s="12" t="s">
        <v>9</v>
      </c>
      <c r="J3" s="13" t="s">
        <v>10</v>
      </c>
      <c r="K3" s="14" t="s">
        <v>11</v>
      </c>
      <c r="L3" s="13" t="s">
        <v>12</v>
      </c>
      <c r="M3" s="14" t="s">
        <v>13</v>
      </c>
      <c r="N3" s="11" t="s">
        <v>14</v>
      </c>
      <c r="O3" s="11" t="s">
        <v>15</v>
      </c>
      <c r="P3" s="11" t="s">
        <v>16</v>
      </c>
      <c r="Q3" s="11" t="s">
        <v>17</v>
      </c>
      <c r="R3" s="13" t="s">
        <v>18</v>
      </c>
      <c r="S3" s="15" t="s">
        <v>19</v>
      </c>
      <c r="T3" s="16" t="s">
        <v>20</v>
      </c>
      <c r="U3" s="13" t="s">
        <v>21</v>
      </c>
      <c r="V3" s="12" t="s">
        <v>22</v>
      </c>
      <c r="W3" s="17" t="s">
        <v>23</v>
      </c>
      <c r="X3" s="18" t="s">
        <v>24</v>
      </c>
      <c r="Y3" s="18" t="s">
        <v>25</v>
      </c>
      <c r="Z3" s="17" t="s">
        <v>26</v>
      </c>
      <c r="AA3" s="18" t="s">
        <v>27</v>
      </c>
      <c r="AB3" s="18" t="s">
        <v>28</v>
      </c>
      <c r="AC3" s="18" t="s">
        <v>29</v>
      </c>
      <c r="AD3" s="18" t="s">
        <v>30</v>
      </c>
      <c r="AE3" s="18" t="s">
        <v>31</v>
      </c>
      <c r="AF3" s="16" t="s">
        <v>32</v>
      </c>
      <c r="AG3" s="15" t="s">
        <v>33</v>
      </c>
      <c r="AH3" s="19" t="s">
        <v>34</v>
      </c>
      <c r="AI3" s="18" t="s">
        <v>35</v>
      </c>
      <c r="AJ3" s="17" t="s">
        <v>36</v>
      </c>
      <c r="AK3" s="18" t="s">
        <v>37</v>
      </c>
      <c r="AL3" s="17" t="s">
        <v>38</v>
      </c>
      <c r="AM3" s="17" t="s">
        <v>39</v>
      </c>
      <c r="AN3" s="18" t="s">
        <v>40</v>
      </c>
      <c r="AO3" s="18" t="s">
        <v>41</v>
      </c>
    </row>
    <row r="4" s="21" customFormat="true" ht="18" hidden="false" customHeight="true" outlineLevel="0" collapsed="false">
      <c r="A4" s="21" t="s">
        <v>42</v>
      </c>
      <c r="B4" s="21" t="s">
        <v>43</v>
      </c>
      <c r="C4" s="21" t="s">
        <v>44</v>
      </c>
      <c r="D4" s="21" t="s">
        <v>45</v>
      </c>
      <c r="E4" s="22" t="s">
        <v>46</v>
      </c>
      <c r="F4" s="23" t="n">
        <v>7444566</v>
      </c>
      <c r="G4" s="24" t="n">
        <v>3303926</v>
      </c>
      <c r="H4" s="25" t="n">
        <v>13438062</v>
      </c>
      <c r="I4" s="25" t="n">
        <v>1343806200</v>
      </c>
      <c r="J4" s="25" t="n">
        <v>5429425</v>
      </c>
      <c r="K4" s="26" t="n">
        <v>0.404033334568631</v>
      </c>
      <c r="L4" s="27" t="n">
        <v>13438036</v>
      </c>
      <c r="M4" s="27" t="n">
        <v>13243862</v>
      </c>
      <c r="N4" s="28" t="n">
        <f aca="false">M4/L4*100</f>
        <v>98.5550418230759</v>
      </c>
      <c r="O4" s="23" t="n">
        <v>10804805</v>
      </c>
      <c r="P4" s="28" t="n">
        <f aca="false">O4/M4*100</f>
        <v>81.5834912807156</v>
      </c>
      <c r="Q4" s="29" t="n">
        <v>189.503287766626</v>
      </c>
      <c r="R4" s="29" t="n">
        <v>73.5717853116281</v>
      </c>
      <c r="S4" s="23" t="n">
        <v>10215300</v>
      </c>
      <c r="T4" s="23" t="n">
        <v>8766022</v>
      </c>
      <c r="U4" s="29" t="n">
        <f aca="false">T4/H4*100</f>
        <v>65.2327843107139</v>
      </c>
      <c r="V4" s="23" t="n">
        <v>853114554</v>
      </c>
      <c r="W4" s="29" t="n">
        <f aca="false">V4/F4</f>
        <v>114.595606244877</v>
      </c>
      <c r="X4" s="23" t="n">
        <v>5808863</v>
      </c>
      <c r="Y4" s="29" t="n">
        <f aca="false">X4/F4*100</f>
        <v>78.0282289122025</v>
      </c>
      <c r="Z4" s="30" t="n">
        <v>148.660479078527</v>
      </c>
      <c r="AA4" s="27" t="n">
        <v>2677980</v>
      </c>
      <c r="AB4" s="30" t="n">
        <f aca="false">AA4/G4*100</f>
        <v>81.0544788230729</v>
      </c>
      <c r="AC4" s="23" t="n">
        <v>4623710</v>
      </c>
      <c r="AD4" s="23" t="n">
        <v>2023064</v>
      </c>
      <c r="AE4" s="23" t="n">
        <f aca="false">AF4-T4</f>
        <v>544884</v>
      </c>
      <c r="AF4" s="27" t="n">
        <v>9310906</v>
      </c>
      <c r="AG4" s="27" t="n">
        <v>900868329</v>
      </c>
      <c r="AH4" s="29" t="n">
        <f aca="false">AG4/I4*100</f>
        <v>67.03856024775</v>
      </c>
      <c r="AI4" s="23" t="n">
        <f aca="false">AG4-V4</f>
        <v>47753775</v>
      </c>
      <c r="AJ4" s="28" t="n">
        <v>121.010187699323</v>
      </c>
      <c r="AK4" s="27" t="n">
        <v>5897933</v>
      </c>
      <c r="AL4" s="28" t="n">
        <f aca="false">AK4/F4*100</f>
        <v>79.2246720628174</v>
      </c>
      <c r="AM4" s="31" t="n">
        <v>159.255946713092</v>
      </c>
      <c r="AN4" s="32" t="n">
        <v>2732114</v>
      </c>
      <c r="AO4" s="30" t="n">
        <f aca="false">AN4/G4*100</f>
        <v>82.6929537768098</v>
      </c>
    </row>
    <row r="5" s="21" customFormat="true" ht="18" hidden="false" customHeight="true" outlineLevel="0" collapsed="false">
      <c r="A5" s="21" t="s">
        <v>47</v>
      </c>
      <c r="B5" s="21" t="s">
        <v>43</v>
      </c>
      <c r="C5" s="21" t="s">
        <v>48</v>
      </c>
      <c r="D5" s="21" t="s">
        <v>45</v>
      </c>
      <c r="E5" s="22" t="s">
        <v>46</v>
      </c>
      <c r="F5" s="23" t="n">
        <v>7444566</v>
      </c>
      <c r="G5" s="24" t="n">
        <v>3303926</v>
      </c>
      <c r="H5" s="25" t="n">
        <v>14491266</v>
      </c>
      <c r="I5" s="25" t="n">
        <v>1449126600</v>
      </c>
      <c r="J5" s="25" t="n">
        <v>7385596</v>
      </c>
      <c r="K5" s="26" t="n">
        <v>0.509658438400068</v>
      </c>
      <c r="L5" s="27" t="n">
        <v>14491246</v>
      </c>
      <c r="M5" s="27" t="n">
        <v>14259439</v>
      </c>
      <c r="N5" s="28" t="n">
        <f aca="false">M5/L5*100</f>
        <v>98.4003652964003</v>
      </c>
      <c r="O5" s="23" t="n">
        <v>11550351</v>
      </c>
      <c r="P5" s="28" t="n">
        <f aca="false">O5/M5*100</f>
        <v>81.0014405195043</v>
      </c>
      <c r="Q5" s="29" t="n">
        <v>186.950575898771</v>
      </c>
      <c r="R5" s="29" t="n">
        <v>73.049537439909</v>
      </c>
      <c r="S5" s="23" t="n">
        <v>10797968</v>
      </c>
      <c r="T5" s="23" t="n">
        <v>9190805</v>
      </c>
      <c r="U5" s="29" t="n">
        <f aca="false">T5/H5*100</f>
        <v>63.4230646238914</v>
      </c>
      <c r="V5" s="23" t="n">
        <v>893871813</v>
      </c>
      <c r="W5" s="29" t="n">
        <f aca="false">V5/F5</f>
        <v>120.070372537499</v>
      </c>
      <c r="X5" s="23" t="n">
        <v>5948564</v>
      </c>
      <c r="Y5" s="29" t="n">
        <f aca="false">X5/F5*100</f>
        <v>79.9047788682376</v>
      </c>
      <c r="Z5" s="30" t="n">
        <v>156.043673496319</v>
      </c>
      <c r="AA5" s="27" t="n">
        <v>2732121</v>
      </c>
      <c r="AB5" s="30" t="n">
        <f aca="false">AA5/G5*100</f>
        <v>82.6931656459618</v>
      </c>
      <c r="AC5" s="23" t="n">
        <v>5250150</v>
      </c>
      <c r="AD5" s="23" t="n">
        <v>2311436</v>
      </c>
      <c r="AE5" s="23" t="n">
        <f aca="false">AF5-T5</f>
        <v>646567</v>
      </c>
      <c r="AF5" s="27" t="n">
        <v>9837372</v>
      </c>
      <c r="AG5" s="27" t="n">
        <v>950334261</v>
      </c>
      <c r="AH5" s="29" t="n">
        <f aca="false">AG5/I5*100</f>
        <v>65.5797955126902</v>
      </c>
      <c r="AI5" s="23" t="n">
        <f aca="false">AG5-V5</f>
        <v>56462448</v>
      </c>
      <c r="AJ5" s="28" t="n">
        <v>127.654756637257</v>
      </c>
      <c r="AK5" s="27" t="n">
        <v>6038011</v>
      </c>
      <c r="AL5" s="28" t="n">
        <f aca="false">AK5/F5*100</f>
        <v>81.1062861152685</v>
      </c>
      <c r="AM5" s="31" t="n">
        <v>168.689452185067</v>
      </c>
      <c r="AN5" s="32" t="n">
        <v>2786082</v>
      </c>
      <c r="AO5" s="30" t="n">
        <f aca="false">AN5/G5*100</f>
        <v>84.3264044049413</v>
      </c>
    </row>
    <row r="6" s="21" customFormat="true" ht="18" hidden="false" customHeight="true" outlineLevel="0" collapsed="false">
      <c r="A6" s="21" t="s">
        <v>49</v>
      </c>
      <c r="B6" s="21" t="s">
        <v>43</v>
      </c>
      <c r="C6" s="21" t="s">
        <v>50</v>
      </c>
      <c r="D6" s="21" t="s">
        <v>45</v>
      </c>
      <c r="E6" s="22" t="s">
        <v>46</v>
      </c>
      <c r="F6" s="23" t="n">
        <v>7444566</v>
      </c>
      <c r="G6" s="24" t="n">
        <v>3303926</v>
      </c>
      <c r="H6" s="25" t="n">
        <v>11337616</v>
      </c>
      <c r="I6" s="25" t="n">
        <v>1133761600</v>
      </c>
      <c r="J6" s="25" t="n">
        <v>5535358</v>
      </c>
      <c r="K6" s="26" t="n">
        <v>0.488229447883929</v>
      </c>
      <c r="L6" s="27" t="n">
        <v>11337568</v>
      </c>
      <c r="M6" s="27" t="n">
        <v>11142912</v>
      </c>
      <c r="N6" s="28" t="n">
        <f aca="false">M6/L6*100</f>
        <v>98.2830885777267</v>
      </c>
      <c r="O6" s="23" t="n">
        <v>9122862</v>
      </c>
      <c r="P6" s="28" t="n">
        <f aca="false">O6/M6*100</f>
        <v>81.8714354021642</v>
      </c>
      <c r="Q6" s="29" t="n">
        <v>187.411917449565</v>
      </c>
      <c r="R6" s="29" t="n">
        <v>73.09305615249</v>
      </c>
      <c r="S6" s="23" t="n">
        <v>8546066</v>
      </c>
      <c r="T6" s="23" t="n">
        <v>7351842</v>
      </c>
      <c r="U6" s="29" t="n">
        <f aca="false">T6/H6*100</f>
        <v>64.8446904534428</v>
      </c>
      <c r="V6" s="23" t="n">
        <v>715596716</v>
      </c>
      <c r="W6" s="29" t="n">
        <f aca="false">V6/F6</f>
        <v>96.1233624633055</v>
      </c>
      <c r="X6" s="23" t="n">
        <v>5662506</v>
      </c>
      <c r="Y6" s="29" t="n">
        <f aca="false">X6/F6*100</f>
        <v>76.0622714608212</v>
      </c>
      <c r="Z6" s="30" t="n">
        <v>125.623473407092</v>
      </c>
      <c r="AA6" s="27" t="n">
        <v>2645238</v>
      </c>
      <c r="AB6" s="30" t="n">
        <f aca="false">AA6/G6*100</f>
        <v>80.0634759979491</v>
      </c>
      <c r="AC6" s="23" t="n">
        <v>3944848</v>
      </c>
      <c r="AD6" s="23" t="n">
        <v>1759098</v>
      </c>
      <c r="AE6" s="23" t="n">
        <f aca="false">AF6-T6</f>
        <v>519121</v>
      </c>
      <c r="AF6" s="27" t="n">
        <v>7870963</v>
      </c>
      <c r="AG6" s="27" t="n">
        <v>760939491</v>
      </c>
      <c r="AH6" s="29" t="n">
        <f aca="false">AG6/I6*100</f>
        <v>67.1163577069465</v>
      </c>
      <c r="AI6" s="23" t="n">
        <f aca="false">AG6-V6</f>
        <v>45342775</v>
      </c>
      <c r="AJ6" s="28" t="n">
        <v>102.214083534218</v>
      </c>
      <c r="AK6" s="27" t="n">
        <v>5754532</v>
      </c>
      <c r="AL6" s="28" t="n">
        <f aca="false">AK6/F6*100</f>
        <v>77.2984214257755</v>
      </c>
      <c r="AM6" s="31" t="n">
        <v>135.835081052057</v>
      </c>
      <c r="AN6" s="32" t="n">
        <v>2700654</v>
      </c>
      <c r="AO6" s="30" t="n">
        <f aca="false">AN6/G6*100</f>
        <v>81.7407532735297</v>
      </c>
    </row>
    <row r="7" s="21" customFormat="true" ht="18" hidden="false" customHeight="true" outlineLevel="0" collapsed="false">
      <c r="A7" s="21" t="s">
        <v>51</v>
      </c>
      <c r="B7" s="21" t="s">
        <v>52</v>
      </c>
      <c r="C7" s="21" t="s">
        <v>53</v>
      </c>
      <c r="D7" s="21" t="s">
        <v>45</v>
      </c>
      <c r="E7" s="22" t="s">
        <v>46</v>
      </c>
      <c r="F7" s="23" t="n">
        <v>7444566</v>
      </c>
      <c r="G7" s="24" t="n">
        <v>3303926</v>
      </c>
      <c r="H7" s="25" t="n">
        <v>15619962</v>
      </c>
      <c r="I7" s="25" t="n">
        <v>1561996200</v>
      </c>
      <c r="J7" s="25" t="n">
        <v>7357879</v>
      </c>
      <c r="K7" s="26" t="n">
        <v>0.471056139573195</v>
      </c>
      <c r="L7" s="27" t="n">
        <v>15619950</v>
      </c>
      <c r="M7" s="27" t="n">
        <v>15355813</v>
      </c>
      <c r="N7" s="28" t="n">
        <f aca="false">M7/L7*100</f>
        <v>98.3089766612569</v>
      </c>
      <c r="O7" s="23" t="n">
        <v>12659677</v>
      </c>
      <c r="P7" s="28" t="n">
        <f aca="false">O7/M7*100</f>
        <v>82.4422451614903</v>
      </c>
      <c r="Q7" s="29" t="n">
        <v>187.915640962933</v>
      </c>
      <c r="R7" s="29" t="n">
        <v>73.6892660880262</v>
      </c>
      <c r="S7" s="23" t="n">
        <v>11868492</v>
      </c>
      <c r="T7" s="23" t="n">
        <v>10275336</v>
      </c>
      <c r="U7" s="29" t="n">
        <f aca="false">T7/H7*100</f>
        <v>65.7833610606735</v>
      </c>
      <c r="V7" s="23" t="n">
        <v>1000759501</v>
      </c>
      <c r="W7" s="29" t="n">
        <f aca="false">V7/F7</f>
        <v>134.428185739773</v>
      </c>
      <c r="X7" s="23" t="n">
        <v>5903192</v>
      </c>
      <c r="Y7" s="29" t="n">
        <f aca="false">X7/F7*100</f>
        <v>79.2953141929294</v>
      </c>
      <c r="Z7" s="30" t="n">
        <v>174.397493769534</v>
      </c>
      <c r="AA7" s="27" t="n">
        <v>2715503</v>
      </c>
      <c r="AB7" s="30" t="n">
        <f aca="false">AA7/G7*100</f>
        <v>82.1901882790353</v>
      </c>
      <c r="AC7" s="23" t="n">
        <v>5292140</v>
      </c>
      <c r="AD7" s="23" t="n">
        <v>2376636</v>
      </c>
      <c r="AE7" s="23" t="n">
        <f aca="false">AF7-T7</f>
        <v>723023</v>
      </c>
      <c r="AF7" s="27" t="n">
        <v>10998359</v>
      </c>
      <c r="AG7" s="27" t="n">
        <v>1063978841</v>
      </c>
      <c r="AH7" s="29" t="n">
        <f aca="false">AG7/I7*100</f>
        <v>68.1166087984081</v>
      </c>
      <c r="AI7" s="23" t="n">
        <f aca="false">AG7-V7</f>
        <v>63219340</v>
      </c>
      <c r="AJ7" s="28" t="n">
        <v>142.920197228421</v>
      </c>
      <c r="AK7" s="27" t="n">
        <v>5992254</v>
      </c>
      <c r="AL7" s="28" t="n">
        <f aca="false">AK7/F7*100</f>
        <v>80.4916498826124</v>
      </c>
      <c r="AM7" s="31" t="n">
        <v>188.503569087201</v>
      </c>
      <c r="AN7" s="32" t="n">
        <v>2769126</v>
      </c>
      <c r="AO7" s="30" t="n">
        <f aca="false">AN7/G7*100</f>
        <v>83.8131967846738</v>
      </c>
    </row>
    <row r="8" s="21" customFormat="true" ht="18" hidden="false" customHeight="true" outlineLevel="0" collapsed="false">
      <c r="A8" s="21" t="s">
        <v>54</v>
      </c>
      <c r="B8" s="21" t="s">
        <v>52</v>
      </c>
      <c r="C8" s="21" t="s">
        <v>48</v>
      </c>
      <c r="D8" s="21" t="s">
        <v>55</v>
      </c>
      <c r="E8" s="22" t="s">
        <v>46</v>
      </c>
      <c r="F8" s="23" t="n">
        <v>7444566</v>
      </c>
      <c r="G8" s="24" t="n">
        <v>3303926</v>
      </c>
      <c r="H8" s="23" t="n">
        <v>17009428</v>
      </c>
      <c r="I8" s="23" t="n">
        <v>1717952228</v>
      </c>
      <c r="J8" s="23" t="n">
        <v>89566097</v>
      </c>
      <c r="K8" s="29" t="n">
        <v>5.21353827773609</v>
      </c>
      <c r="L8" s="23" t="n">
        <v>16808652</v>
      </c>
      <c r="M8" s="27" t="n">
        <v>16460518</v>
      </c>
      <c r="N8" s="28" t="n">
        <f aca="false">M8/L8*100</f>
        <v>97.9288404566886</v>
      </c>
      <c r="O8" s="23" t="n">
        <v>13195022</v>
      </c>
      <c r="P8" s="28" t="n">
        <f aca="false">O8/M8*100</f>
        <v>80.1616449737487</v>
      </c>
      <c r="Q8" s="31" t="n">
        <v>190.126944597836</v>
      </c>
      <c r="R8" s="30" t="n">
        <v>74.295613831419</v>
      </c>
      <c r="S8" s="27" t="n">
        <v>11330472</v>
      </c>
      <c r="T8" s="27" t="n">
        <v>9826743</v>
      </c>
      <c r="U8" s="29" t="n">
        <f aca="false">T8/H8*100</f>
        <v>57.7723307332851</v>
      </c>
      <c r="V8" s="23" t="n">
        <v>962109025</v>
      </c>
      <c r="W8" s="28" t="n">
        <f aca="false">V8/F8</f>
        <v>129.236415527782</v>
      </c>
      <c r="X8" s="23" t="n">
        <v>5986812</v>
      </c>
      <c r="Y8" s="29" t="n">
        <f aca="false">X8/F8*100</f>
        <v>80.4185495836829</v>
      </c>
      <c r="Z8" s="30" t="n">
        <v>169.108303575806</v>
      </c>
      <c r="AA8" s="27" t="n">
        <v>2752256</v>
      </c>
      <c r="AB8" s="30" t="n">
        <f aca="false">AA8/G8*100</f>
        <v>83.3025921282741</v>
      </c>
      <c r="AC8" s="23" t="n">
        <v>6919214</v>
      </c>
      <c r="AD8" s="23" t="n">
        <v>3214488</v>
      </c>
      <c r="AE8" s="23" t="n">
        <f aca="false">AF8-T8</f>
        <v>1431039</v>
      </c>
      <c r="AF8" s="27" t="n">
        <v>11257782</v>
      </c>
      <c r="AG8" s="27" t="n">
        <v>1072258820</v>
      </c>
      <c r="AH8" s="29" t="n">
        <f aca="false">AG8/I8*100</f>
        <v>62.4149381178252</v>
      </c>
      <c r="AI8" s="23" t="n">
        <f aca="false">AG8-V8</f>
        <v>110149795</v>
      </c>
      <c r="AJ8" s="28" t="n">
        <v>144.032415052805</v>
      </c>
      <c r="AK8" s="27" t="n">
        <v>6128425</v>
      </c>
      <c r="AL8" s="28" t="n">
        <f aca="false">AK8/F8*100</f>
        <v>82.3207827024436</v>
      </c>
      <c r="AM8" s="31" t="n">
        <v>194.623919542992</v>
      </c>
      <c r="AN8" s="32" t="n">
        <v>2843819</v>
      </c>
      <c r="AO8" s="30" t="n">
        <f aca="false">AN8/G8*100</f>
        <v>86.0739314379317</v>
      </c>
    </row>
    <row r="9" s="21" customFormat="true" ht="18" hidden="false" customHeight="true" outlineLevel="0" collapsed="false">
      <c r="A9" s="21" t="s">
        <v>56</v>
      </c>
      <c r="B9" s="21" t="s">
        <v>43</v>
      </c>
      <c r="C9" s="21" t="s">
        <v>48</v>
      </c>
      <c r="D9" s="21" t="s">
        <v>55</v>
      </c>
      <c r="E9" s="22" t="s">
        <v>46</v>
      </c>
      <c r="F9" s="23" t="n">
        <v>7444566</v>
      </c>
      <c r="G9" s="24" t="n">
        <v>3303926</v>
      </c>
      <c r="H9" s="23" t="n">
        <v>18766964</v>
      </c>
      <c r="I9" s="23" t="n">
        <v>1895463364</v>
      </c>
      <c r="J9" s="23" t="n">
        <v>96624670</v>
      </c>
      <c r="K9" s="29" t="n">
        <v>5.0976806956634</v>
      </c>
      <c r="L9" s="23" t="n">
        <v>18578992</v>
      </c>
      <c r="M9" s="27" t="n">
        <v>18215565</v>
      </c>
      <c r="N9" s="28" t="n">
        <f aca="false">M9/L9*100</f>
        <v>98.0438820362267</v>
      </c>
      <c r="O9" s="23" t="n">
        <v>14423017</v>
      </c>
      <c r="P9" s="28" t="n">
        <f aca="false">O9/M9*100</f>
        <v>79.179630167936</v>
      </c>
      <c r="Q9" s="31" t="n">
        <v>191.517790010244</v>
      </c>
      <c r="R9" s="30" t="n">
        <v>74.8894834339856</v>
      </c>
      <c r="S9" s="27" t="n">
        <v>12427411</v>
      </c>
      <c r="T9" s="27" t="n">
        <v>10759604</v>
      </c>
      <c r="U9" s="29" t="n">
        <f aca="false">T9/H9*100</f>
        <v>57.3326831127294</v>
      </c>
      <c r="V9" s="23" t="n">
        <v>1053146164</v>
      </c>
      <c r="W9" s="28" t="n">
        <f aca="false">V9/F9</f>
        <v>141.465085271593</v>
      </c>
      <c r="X9" s="23" t="n">
        <v>6081687</v>
      </c>
      <c r="Y9" s="29" t="n">
        <f aca="false">X9/F9*100</f>
        <v>81.6929690730125</v>
      </c>
      <c r="Z9" s="30" t="n">
        <v>184.982762931131</v>
      </c>
      <c r="AA9" s="27" t="n">
        <v>2787471</v>
      </c>
      <c r="AB9" s="30" t="n">
        <f aca="false">AA9/G9*100</f>
        <v>84.368445298109</v>
      </c>
      <c r="AC9" s="23" t="n">
        <v>7747996</v>
      </c>
      <c r="AD9" s="23" t="n">
        <v>3498066</v>
      </c>
      <c r="AE9" s="23" t="n">
        <f aca="false">AF9-T9</f>
        <v>1545795</v>
      </c>
      <c r="AF9" s="27" t="n">
        <v>12305399</v>
      </c>
      <c r="AG9" s="27" t="n">
        <v>1172105346</v>
      </c>
      <c r="AH9" s="29" t="n">
        <f aca="false">AG9/I9*100</f>
        <v>61.8374044184375</v>
      </c>
      <c r="AI9" s="23" t="n">
        <f aca="false">AG9-V9</f>
        <v>118959182</v>
      </c>
      <c r="AJ9" s="28" t="n">
        <v>157.444415967298</v>
      </c>
      <c r="AK9" s="27" t="n">
        <v>6221179</v>
      </c>
      <c r="AL9" s="28" t="n">
        <f aca="false">AK9/F9*100</f>
        <v>83.5667116122014</v>
      </c>
      <c r="AM9" s="31" t="n">
        <v>212.569229153437</v>
      </c>
      <c r="AN9" s="32" t="n">
        <v>2877576</v>
      </c>
      <c r="AO9" s="30" t="n">
        <f aca="false">AN9/G9*100</f>
        <v>87.0956552901003</v>
      </c>
    </row>
    <row r="10" s="21" customFormat="true" ht="18" hidden="false" customHeight="true" outlineLevel="0" collapsed="false">
      <c r="A10" s="21" t="s">
        <v>57</v>
      </c>
      <c r="B10" s="21" t="s">
        <v>43</v>
      </c>
      <c r="C10" s="21" t="s">
        <v>58</v>
      </c>
      <c r="D10" s="21" t="s">
        <v>55</v>
      </c>
      <c r="E10" s="22" t="s">
        <v>46</v>
      </c>
      <c r="F10" s="23" t="n">
        <v>7444566</v>
      </c>
      <c r="G10" s="24" t="n">
        <v>3303926</v>
      </c>
      <c r="H10" s="23" t="n">
        <v>19391836</v>
      </c>
      <c r="I10" s="23" t="n">
        <v>1958575436</v>
      </c>
      <c r="J10" s="23" t="n">
        <v>108793588</v>
      </c>
      <c r="K10" s="29" t="n">
        <v>5.55473054549225</v>
      </c>
      <c r="L10" s="23" t="n">
        <v>19118206</v>
      </c>
      <c r="M10" s="27" t="n">
        <v>18719754</v>
      </c>
      <c r="N10" s="28" t="n">
        <f aca="false">M10/L10*100</f>
        <v>97.915850472581</v>
      </c>
      <c r="O10" s="23" t="n">
        <v>14847253</v>
      </c>
      <c r="P10" s="28" t="n">
        <f aca="false">O10/M10*100</f>
        <v>79.3132911896171</v>
      </c>
      <c r="Q10" s="31" t="n">
        <v>191.017705216905</v>
      </c>
      <c r="R10" s="30" t="n">
        <v>74.4460412259707</v>
      </c>
      <c r="S10" s="27" t="n">
        <v>12687632</v>
      </c>
      <c r="T10" s="27" t="n">
        <v>10878381</v>
      </c>
      <c r="U10" s="29" t="n">
        <f aca="false">T10/H10*100</f>
        <v>56.0977361813497</v>
      </c>
      <c r="V10" s="23" t="n">
        <v>1064636004</v>
      </c>
      <c r="W10" s="28" t="n">
        <f aca="false">V10/F10</f>
        <v>143.008471413915</v>
      </c>
      <c r="X10" s="23" t="n">
        <v>6079327</v>
      </c>
      <c r="Y10" s="29" t="n">
        <f aca="false">X10/F10*100</f>
        <v>81.6612680981</v>
      </c>
      <c r="Z10" s="30" t="n">
        <v>186.121190062974</v>
      </c>
      <c r="AA10" s="27" t="n">
        <v>2785149</v>
      </c>
      <c r="AB10" s="30" t="n">
        <f aca="false">AA10/G10*100</f>
        <v>84.2981652736774</v>
      </c>
      <c r="AC10" s="23" t="n">
        <v>8166604</v>
      </c>
      <c r="AD10" s="23" t="n">
        <v>3756750</v>
      </c>
      <c r="AE10" s="23" t="n">
        <f aca="false">AF10-T10</f>
        <v>1610871</v>
      </c>
      <c r="AF10" s="27" t="n">
        <v>12489252</v>
      </c>
      <c r="AG10" s="27" t="n">
        <v>1188000250</v>
      </c>
      <c r="AH10" s="29" t="n">
        <f aca="false">AG10/I10*100</f>
        <v>60.6563437978296</v>
      </c>
      <c r="AI10" s="23" t="n">
        <f aca="false">AG10-V10</f>
        <v>123364246</v>
      </c>
      <c r="AJ10" s="28" t="n">
        <v>159.579517462804</v>
      </c>
      <c r="AK10" s="27" t="n">
        <v>6220420</v>
      </c>
      <c r="AL10" s="28" t="n">
        <f aca="false">AK10/F10*100</f>
        <v>83.5565162562868</v>
      </c>
      <c r="AM10" s="31" t="n">
        <v>214.766636419823</v>
      </c>
      <c r="AN10" s="32" t="n">
        <v>2875799</v>
      </c>
      <c r="AO10" s="30" t="n">
        <f aca="false">AN10/G10*100</f>
        <v>87.0418707925056</v>
      </c>
    </row>
    <row r="11" s="21" customFormat="true" ht="18" hidden="false" customHeight="true" outlineLevel="0" collapsed="false">
      <c r="A11" s="21" t="s">
        <v>59</v>
      </c>
      <c r="B11" s="21" t="s">
        <v>52</v>
      </c>
      <c r="C11" s="21" t="s">
        <v>60</v>
      </c>
      <c r="D11" s="21" t="s">
        <v>55</v>
      </c>
      <c r="E11" s="22" t="s">
        <v>46</v>
      </c>
      <c r="F11" s="23" t="n">
        <v>7444566</v>
      </c>
      <c r="G11" s="24" t="n">
        <v>3303926</v>
      </c>
      <c r="H11" s="23" t="n">
        <v>17910064</v>
      </c>
      <c r="I11" s="23" t="n">
        <v>1808916464</v>
      </c>
      <c r="J11" s="23" t="n">
        <v>97132277</v>
      </c>
      <c r="K11" s="29" t="n">
        <v>5.36963861698812</v>
      </c>
      <c r="L11" s="23" t="n">
        <v>17692256</v>
      </c>
      <c r="M11" s="27" t="n">
        <v>17347109</v>
      </c>
      <c r="N11" s="28" t="n">
        <f aca="false">M11/L11*100</f>
        <v>98.0491634305992</v>
      </c>
      <c r="O11" s="23" t="n">
        <v>13813714</v>
      </c>
      <c r="P11" s="28" t="n">
        <f aca="false">O11/M11*100</f>
        <v>79.6312169364936</v>
      </c>
      <c r="Q11" s="31" t="n">
        <v>190.535138120931</v>
      </c>
      <c r="R11" s="30" t="n">
        <v>74.6788788011746</v>
      </c>
      <c r="S11" s="27" t="n">
        <v>11856671</v>
      </c>
      <c r="T11" s="27" t="n">
        <v>10242040</v>
      </c>
      <c r="U11" s="29" t="n">
        <f aca="false">T11/H11*100</f>
        <v>57.1859486375928</v>
      </c>
      <c r="V11" s="23" t="n">
        <v>1002901071</v>
      </c>
      <c r="W11" s="28" t="n">
        <f aca="false">V11/F11</f>
        <v>134.715854624702</v>
      </c>
      <c r="X11" s="23" t="n">
        <v>6059755</v>
      </c>
      <c r="Y11" s="29" t="n">
        <f aca="false">X11/F11*100</f>
        <v>81.3983649281906</v>
      </c>
      <c r="Z11" s="30" t="n">
        <v>175.745597207686</v>
      </c>
      <c r="AA11" s="27" t="n">
        <v>2768243</v>
      </c>
      <c r="AB11" s="30" t="n">
        <f aca="false">AA11/G11*100</f>
        <v>83.7864710044959</v>
      </c>
      <c r="AC11" s="23" t="n">
        <v>7382694</v>
      </c>
      <c r="AD11" s="23" t="n">
        <v>3395162</v>
      </c>
      <c r="AE11" s="23" t="n">
        <f aca="false">AF11-T11</f>
        <v>1489072</v>
      </c>
      <c r="AF11" s="27" t="n">
        <v>11731112</v>
      </c>
      <c r="AG11" s="27" t="n">
        <v>1117548574</v>
      </c>
      <c r="AH11" s="29" t="n">
        <f aca="false">AG11/I11*100</f>
        <v>61.7799990348255</v>
      </c>
      <c r="AI11" s="23" t="n">
        <f aca="false">AG11-V11</f>
        <v>114647503</v>
      </c>
      <c r="AJ11" s="28" t="n">
        <v>150.116014016129</v>
      </c>
      <c r="AK11" s="27" t="n">
        <v>6200711</v>
      </c>
      <c r="AL11" s="28" t="n">
        <f aca="false">AK11/F11*100</f>
        <v>83.2917728179185</v>
      </c>
      <c r="AM11" s="31" t="n">
        <v>202.198324054473</v>
      </c>
      <c r="AN11" s="32" t="n">
        <v>2858552</v>
      </c>
      <c r="AO11" s="30" t="n">
        <f aca="false">AN11/G11*100</f>
        <v>86.5198554689179</v>
      </c>
    </row>
    <row r="12" s="21" customFormat="true" ht="18" hidden="false" customHeight="true" outlineLevel="0" collapsed="false">
      <c r="A12" s="21" t="s">
        <v>61</v>
      </c>
      <c r="B12" s="21" t="s">
        <v>52</v>
      </c>
      <c r="C12" s="21" t="s">
        <v>62</v>
      </c>
      <c r="D12" s="21" t="s">
        <v>55</v>
      </c>
      <c r="E12" s="22" t="s">
        <v>46</v>
      </c>
      <c r="F12" s="23" t="n">
        <v>7444566</v>
      </c>
      <c r="G12" s="24" t="n">
        <v>3303926</v>
      </c>
      <c r="H12" s="23" t="n">
        <v>18422578</v>
      </c>
      <c r="I12" s="23" t="n">
        <v>1860680378</v>
      </c>
      <c r="J12" s="23" t="n">
        <v>98368023</v>
      </c>
      <c r="K12" s="29" t="n">
        <v>5.28666955179768</v>
      </c>
      <c r="L12" s="23" t="n">
        <v>18198876</v>
      </c>
      <c r="M12" s="27" t="n">
        <v>17809858</v>
      </c>
      <c r="N12" s="28" t="n">
        <f aca="false">M12/L12*100</f>
        <v>97.8624064475191</v>
      </c>
      <c r="O12" s="23" t="n">
        <v>14163815</v>
      </c>
      <c r="P12" s="28" t="n">
        <f aca="false">O12/M12*100</f>
        <v>79.5279501947742</v>
      </c>
      <c r="Q12" s="31" t="n">
        <v>190.72792086519</v>
      </c>
      <c r="R12" s="30" t="n">
        <v>74.7796886068017</v>
      </c>
      <c r="S12" s="27" t="n">
        <v>12169187</v>
      </c>
      <c r="T12" s="27" t="n">
        <v>10586076</v>
      </c>
      <c r="U12" s="29" t="n">
        <f aca="false">T12/H12*100</f>
        <v>57.4625114899771</v>
      </c>
      <c r="V12" s="23" t="n">
        <v>1036226152</v>
      </c>
      <c r="W12" s="28" t="n">
        <f aca="false">V12/F12</f>
        <v>139.192284949855</v>
      </c>
      <c r="X12" s="23" t="n">
        <v>6052720</v>
      </c>
      <c r="Y12" s="29" t="n">
        <f aca="false">X12/F12*100</f>
        <v>81.3038664711952</v>
      </c>
      <c r="Z12" s="30" t="n">
        <v>181.636981276215</v>
      </c>
      <c r="AA12" s="27" t="n">
        <v>2774520</v>
      </c>
      <c r="AB12" s="30" t="n">
        <f aca="false">AA12/G12*100</f>
        <v>83.9764570998261</v>
      </c>
      <c r="AC12" s="23" t="n">
        <v>7545336</v>
      </c>
      <c r="AD12" s="23" t="n">
        <v>3405568</v>
      </c>
      <c r="AE12" s="23" t="n">
        <f aca="false">AF12-T12</f>
        <v>1534404</v>
      </c>
      <c r="AF12" s="27" t="n">
        <v>12120480</v>
      </c>
      <c r="AG12" s="27" t="n">
        <v>1154373387</v>
      </c>
      <c r="AH12" s="29" t="n">
        <f aca="false">AG12/I12*100</f>
        <v>62.0403912810006</v>
      </c>
      <c r="AI12" s="23" t="n">
        <f aca="false">AG12-V12</f>
        <v>118147235</v>
      </c>
      <c r="AJ12" s="28" t="n">
        <v>155.062549918961</v>
      </c>
      <c r="AK12" s="27" t="n">
        <v>6190056</v>
      </c>
      <c r="AL12" s="28" t="n">
        <f aca="false">AK12/F12*100</f>
        <v>83.1486482892354</v>
      </c>
      <c r="AM12" s="31" t="n">
        <v>208.986676457039</v>
      </c>
      <c r="AN12" s="32" t="n">
        <v>2863327</v>
      </c>
      <c r="AO12" s="30" t="n">
        <f aca="false">AN12/G12*100</f>
        <v>86.6643804976262</v>
      </c>
    </row>
    <row r="13" s="21" customFormat="true" ht="18" hidden="false" customHeight="true" outlineLevel="0" collapsed="false">
      <c r="A13" s="21" t="s">
        <v>63</v>
      </c>
      <c r="B13" s="21" t="s">
        <v>52</v>
      </c>
      <c r="C13" s="21" t="s">
        <v>62</v>
      </c>
      <c r="D13" s="21" t="s">
        <v>55</v>
      </c>
      <c r="E13" s="22" t="s">
        <v>46</v>
      </c>
      <c r="F13" s="23" t="n">
        <v>7444566</v>
      </c>
      <c r="G13" s="24" t="n">
        <v>3303926</v>
      </c>
      <c r="H13" s="23" t="n">
        <v>23227112</v>
      </c>
      <c r="I13" s="23" t="n">
        <v>2345938312</v>
      </c>
      <c r="J13" s="23" t="n">
        <v>124939383</v>
      </c>
      <c r="K13" s="29" t="n">
        <v>5.32577444005697</v>
      </c>
      <c r="L13" s="23" t="n">
        <v>23024630</v>
      </c>
      <c r="M13" s="27" t="n">
        <v>22550028</v>
      </c>
      <c r="N13" s="28" t="n">
        <f aca="false">M13/L13*100</f>
        <v>97.9387204050619</v>
      </c>
      <c r="O13" s="23" t="n">
        <v>18096848</v>
      </c>
      <c r="P13" s="28" t="n">
        <f aca="false">O13/M13*100</f>
        <v>80.251997913262</v>
      </c>
      <c r="Q13" s="31" t="n">
        <v>190.417646524371</v>
      </c>
      <c r="R13" s="30" t="n">
        <v>74.1275019177616</v>
      </c>
      <c r="S13" s="27" t="n">
        <v>15488908</v>
      </c>
      <c r="T13" s="27" t="n">
        <v>13568217</v>
      </c>
      <c r="U13" s="29" t="n">
        <f aca="false">T13/H13*100</f>
        <v>58.415428487192</v>
      </c>
      <c r="V13" s="23" t="n">
        <v>1328076211</v>
      </c>
      <c r="W13" s="28" t="n">
        <f aca="false">V13/F13</f>
        <v>178.395384096266</v>
      </c>
      <c r="X13" s="23" t="n">
        <v>6169249</v>
      </c>
      <c r="Y13" s="29" t="n">
        <f aca="false">X13/F13*100</f>
        <v>82.8691558379629</v>
      </c>
      <c r="Z13" s="30" t="n">
        <v>234.682503179551</v>
      </c>
      <c r="AA13" s="27" t="n">
        <v>2819524</v>
      </c>
      <c r="AB13" s="30" t="n">
        <f aca="false">AA13/G13*100</f>
        <v>85.3385941452684</v>
      </c>
      <c r="AC13" s="23" t="n">
        <v>9369110</v>
      </c>
      <c r="AD13" s="23" t="n">
        <v>4365458</v>
      </c>
      <c r="AE13" s="23" t="n">
        <f aca="false">AF13-T13</f>
        <v>2075709</v>
      </c>
      <c r="AF13" s="27" t="n">
        <v>15643926</v>
      </c>
      <c r="AG13" s="27" t="n">
        <v>1486976810</v>
      </c>
      <c r="AH13" s="29" t="n">
        <f aca="false">AG13/I13*100</f>
        <v>63.3851624483807</v>
      </c>
      <c r="AI13" s="23" t="n">
        <f aca="false">AG13-V13</f>
        <v>158900599</v>
      </c>
      <c r="AJ13" s="28" t="n">
        <v>199.739892157582</v>
      </c>
      <c r="AK13" s="27" t="n">
        <v>6303230</v>
      </c>
      <c r="AL13" s="28" t="n">
        <f aca="false">AK13/F13*100</f>
        <v>84.6688712276847</v>
      </c>
      <c r="AM13" s="31" t="n">
        <v>271.726417298693</v>
      </c>
      <c r="AN13" s="32" t="n">
        <v>2904453</v>
      </c>
      <c r="AO13" s="30" t="n">
        <f aca="false">AN13/G13*100</f>
        <v>87.9091420328421</v>
      </c>
    </row>
    <row r="14" s="21" customFormat="true" ht="18" hidden="false" customHeight="true" outlineLevel="0" collapsed="false">
      <c r="A14" s="21" t="s">
        <v>64</v>
      </c>
      <c r="B14" s="21" t="s">
        <v>43</v>
      </c>
      <c r="C14" s="21" t="s">
        <v>65</v>
      </c>
      <c r="D14" s="21" t="s">
        <v>55</v>
      </c>
      <c r="E14" s="22" t="s">
        <v>46</v>
      </c>
      <c r="F14" s="23" t="n">
        <v>7444566</v>
      </c>
      <c r="G14" s="24" t="n">
        <v>3303926</v>
      </c>
      <c r="H14" s="23" t="n">
        <v>17531022</v>
      </c>
      <c r="I14" s="23" t="n">
        <v>1770633222</v>
      </c>
      <c r="J14" s="23" t="n">
        <v>101730490</v>
      </c>
      <c r="K14" s="29" t="n">
        <v>5.74542986859195</v>
      </c>
      <c r="L14" s="23" t="n">
        <v>17275850</v>
      </c>
      <c r="M14" s="27" t="n">
        <v>16912363</v>
      </c>
      <c r="N14" s="28" t="n">
        <f aca="false">M14/L14*100</f>
        <v>97.8959819632609</v>
      </c>
      <c r="O14" s="23" t="n">
        <v>13275081</v>
      </c>
      <c r="P14" s="28" t="n">
        <f aca="false">O14/M14*100</f>
        <v>78.493354240327</v>
      </c>
      <c r="Q14" s="31" t="n">
        <v>189.973004088482</v>
      </c>
      <c r="R14" s="30" t="n">
        <v>74.4713498167703</v>
      </c>
      <c r="S14" s="27" t="n">
        <v>11313798</v>
      </c>
      <c r="T14" s="27" t="n">
        <v>9746730</v>
      </c>
      <c r="U14" s="29" t="n">
        <f aca="false">T14/H14*100</f>
        <v>55.5970439144963</v>
      </c>
      <c r="V14" s="23" t="n">
        <v>953765904</v>
      </c>
      <c r="W14" s="28" t="n">
        <f aca="false">V14/F14</f>
        <v>128.115716080696</v>
      </c>
      <c r="X14" s="23" t="n">
        <v>5987953</v>
      </c>
      <c r="Y14" s="29" t="n">
        <f aca="false">X14/F14*100</f>
        <v>80.4338761990961</v>
      </c>
      <c r="Z14" s="30" t="n">
        <v>167.355953795575</v>
      </c>
      <c r="AA14" s="27" t="n">
        <v>2743867</v>
      </c>
      <c r="AB14" s="30" t="n">
        <f aca="false">AA14/G14*100</f>
        <v>83.0486820830733</v>
      </c>
      <c r="AC14" s="23" t="n">
        <v>7465460</v>
      </c>
      <c r="AD14" s="23" t="n">
        <v>3327372</v>
      </c>
      <c r="AE14" s="23" t="n">
        <f aca="false">AF14-T14</f>
        <v>1465107</v>
      </c>
      <c r="AF14" s="27" t="n">
        <v>11211837</v>
      </c>
      <c r="AG14" s="27" t="n">
        <v>1066431190</v>
      </c>
      <c r="AH14" s="29" t="n">
        <f aca="false">AG14/I14*100</f>
        <v>60.2288027102205</v>
      </c>
      <c r="AI14" s="23" t="n">
        <f aca="false">AG14-V14</f>
        <v>112665286</v>
      </c>
      <c r="AJ14" s="28" t="n">
        <v>143.249611864547</v>
      </c>
      <c r="AK14" s="27" t="n">
        <v>6129407</v>
      </c>
      <c r="AL14" s="28" t="n">
        <f aca="false">AK14/F14*100</f>
        <v>82.3339735318352</v>
      </c>
      <c r="AM14" s="31" t="n">
        <v>193.486195211394</v>
      </c>
      <c r="AN14" s="32" t="n">
        <v>2836051</v>
      </c>
      <c r="AO14" s="30" t="n">
        <f aca="false">AN14/G14*100</f>
        <v>85.8388172132185</v>
      </c>
    </row>
    <row r="15" s="21" customFormat="true" ht="18" hidden="false" customHeight="true" outlineLevel="0" collapsed="false">
      <c r="A15" s="21" t="s">
        <v>66</v>
      </c>
      <c r="B15" s="21" t="s">
        <v>52</v>
      </c>
      <c r="C15" s="21" t="s">
        <v>67</v>
      </c>
      <c r="D15" s="21" t="s">
        <v>55</v>
      </c>
      <c r="E15" s="22" t="s">
        <v>46</v>
      </c>
      <c r="F15" s="23" t="n">
        <v>7444566</v>
      </c>
      <c r="G15" s="24" t="n">
        <v>3303926</v>
      </c>
      <c r="H15" s="23" t="n">
        <v>16515370</v>
      </c>
      <c r="I15" s="23" t="n">
        <v>1668052370</v>
      </c>
      <c r="J15" s="23" t="n">
        <v>90342930</v>
      </c>
      <c r="K15" s="29" t="n">
        <v>5.41607275795544</v>
      </c>
      <c r="L15" s="23" t="n">
        <v>16242572</v>
      </c>
      <c r="M15" s="27" t="n">
        <v>15892576</v>
      </c>
      <c r="N15" s="28" t="n">
        <f aca="false">M15/L15*100</f>
        <v>97.8451934829041</v>
      </c>
      <c r="O15" s="23" t="n">
        <v>12683624</v>
      </c>
      <c r="P15" s="28" t="n">
        <f aca="false">O15/M15*100</f>
        <v>79.8084841626682</v>
      </c>
      <c r="Q15" s="31" t="n">
        <v>190.274873375771</v>
      </c>
      <c r="R15" s="30" t="n">
        <v>74.4393012535687</v>
      </c>
      <c r="S15" s="27" t="n">
        <v>10920054</v>
      </c>
      <c r="T15" s="27" t="n">
        <v>9461417</v>
      </c>
      <c r="U15" s="29" t="n">
        <f aca="false">T15/H15*100</f>
        <v>57.2885560541483</v>
      </c>
      <c r="V15" s="23" t="n">
        <v>926149651</v>
      </c>
      <c r="W15" s="28" t="n">
        <f aca="false">V15/F15</f>
        <v>124.406130726761</v>
      </c>
      <c r="X15" s="23" t="n">
        <v>5932059</v>
      </c>
      <c r="Y15" s="29" t="n">
        <f aca="false">X15/F15*100</f>
        <v>79.6830735330978</v>
      </c>
      <c r="Z15" s="30" t="n">
        <v>162.241591367361</v>
      </c>
      <c r="AA15" s="27" t="n">
        <v>2731465</v>
      </c>
      <c r="AB15" s="30" t="n">
        <f aca="false">AA15/G15*100</f>
        <v>82.6733104797141</v>
      </c>
      <c r="AC15" s="23" t="n">
        <v>6719628</v>
      </c>
      <c r="AD15" s="23" t="n">
        <v>3052128</v>
      </c>
      <c r="AE15" s="23" t="n">
        <f aca="false">AF15-T15</f>
        <v>1341954</v>
      </c>
      <c r="AF15" s="27" t="n">
        <v>10803371</v>
      </c>
      <c r="AG15" s="27" t="n">
        <v>1029837702</v>
      </c>
      <c r="AH15" s="29" t="n">
        <f aca="false">AG15/I15*100</f>
        <v>61.7389310144981</v>
      </c>
      <c r="AI15" s="23" t="n">
        <f aca="false">AG15-V15</f>
        <v>103688051</v>
      </c>
      <c r="AJ15" s="28" t="n">
        <v>138.334148961807</v>
      </c>
      <c r="AK15" s="27" t="n">
        <v>6074500</v>
      </c>
      <c r="AL15" s="28" t="n">
        <f aca="false">AK15/F15*100</f>
        <v>81.5964288583109</v>
      </c>
      <c r="AM15" s="31" t="n">
        <v>186.259150780011</v>
      </c>
      <c r="AN15" s="32" t="n">
        <v>2823832</v>
      </c>
      <c r="AO15" s="30" t="n">
        <f aca="false">AN15/G15*100</f>
        <v>85.4689844748339</v>
      </c>
    </row>
    <row r="16" s="21" customFormat="true" ht="18" hidden="false" customHeight="true" outlineLevel="0" collapsed="false">
      <c r="A16" s="21" t="s">
        <v>68</v>
      </c>
      <c r="B16" s="21" t="s">
        <v>43</v>
      </c>
      <c r="C16" s="21" t="s">
        <v>69</v>
      </c>
      <c r="D16" s="21" t="s">
        <v>55</v>
      </c>
      <c r="E16" s="22" t="s">
        <v>46</v>
      </c>
      <c r="F16" s="23" t="n">
        <v>7444566</v>
      </c>
      <c r="G16" s="24" t="n">
        <v>3303926</v>
      </c>
      <c r="H16" s="23" t="n">
        <v>18775418</v>
      </c>
      <c r="I16" s="23" t="n">
        <v>1896317218</v>
      </c>
      <c r="J16" s="23" t="n">
        <v>98990536</v>
      </c>
      <c r="K16" s="29" t="n">
        <v>5.22014645336622</v>
      </c>
      <c r="L16" s="23" t="n">
        <v>18573972</v>
      </c>
      <c r="M16" s="27" t="n">
        <v>18213546</v>
      </c>
      <c r="N16" s="28" t="n">
        <f aca="false">M16/L16*100</f>
        <v>98.0595103729025</v>
      </c>
      <c r="O16" s="23" t="n">
        <v>14256277</v>
      </c>
      <c r="P16" s="28" t="n">
        <f aca="false">O16/M16*100</f>
        <v>78.2729348804456</v>
      </c>
      <c r="Q16" s="31" t="n">
        <v>192.423103001459</v>
      </c>
      <c r="R16" s="30" t="n">
        <v>75.4552581155867</v>
      </c>
      <c r="S16" s="27" t="n">
        <v>12281711</v>
      </c>
      <c r="T16" s="27" t="n">
        <v>10581021</v>
      </c>
      <c r="U16" s="29" t="n">
        <f aca="false">T16/H16*100</f>
        <v>56.3557146903467</v>
      </c>
      <c r="V16" s="23" t="n">
        <v>1034902826</v>
      </c>
      <c r="W16" s="28" t="n">
        <f aca="false">V16/F16</f>
        <v>139.014527643384</v>
      </c>
      <c r="X16" s="23" t="n">
        <v>6048547</v>
      </c>
      <c r="Y16" s="29" t="n">
        <f aca="false">X16/F16*100</f>
        <v>81.2478121625895</v>
      </c>
      <c r="Z16" s="30" t="n">
        <v>181.04883008881</v>
      </c>
      <c r="AA16" s="27" t="n">
        <v>2771719</v>
      </c>
      <c r="AB16" s="30" t="n">
        <f aca="false">AA16/G16*100</f>
        <v>83.8916791719911</v>
      </c>
      <c r="AC16" s="23" t="n">
        <v>7920300</v>
      </c>
      <c r="AD16" s="23" t="n">
        <v>3493840</v>
      </c>
      <c r="AE16" s="23" t="n">
        <f aca="false">AF16-T16</f>
        <v>1503942</v>
      </c>
      <c r="AF16" s="27" t="n">
        <v>12084963</v>
      </c>
      <c r="AG16" s="27" t="n">
        <v>1150423738</v>
      </c>
      <c r="AH16" s="29" t="n">
        <f aca="false">AG16/I16*100</f>
        <v>60.6662074825922</v>
      </c>
      <c r="AI16" s="23" t="n">
        <f aca="false">AG16-V16</f>
        <v>115520912</v>
      </c>
      <c r="AJ16" s="28" t="n">
        <v>154.532008716156</v>
      </c>
      <c r="AK16" s="27" t="n">
        <v>6191874</v>
      </c>
      <c r="AL16" s="28" t="n">
        <f aca="false">AK16/F16*100</f>
        <v>83.1730687860112</v>
      </c>
      <c r="AM16" s="31" t="n">
        <v>207.801943505999</v>
      </c>
      <c r="AN16" s="32" t="n">
        <v>2864281</v>
      </c>
      <c r="AO16" s="30" t="n">
        <f aca="false">AN16/G16*100</f>
        <v>86.6932552363461</v>
      </c>
    </row>
    <row r="17" s="21" customFormat="true" ht="18" hidden="false" customHeight="true" outlineLevel="0" collapsed="false">
      <c r="A17" s="21" t="s">
        <v>70</v>
      </c>
      <c r="B17" s="21" t="s">
        <v>43</v>
      </c>
      <c r="C17" s="21" t="s">
        <v>69</v>
      </c>
      <c r="D17" s="21" t="s">
        <v>55</v>
      </c>
      <c r="E17" s="22" t="s">
        <v>46</v>
      </c>
      <c r="F17" s="23" t="n">
        <v>7444566</v>
      </c>
      <c r="G17" s="24" t="n">
        <v>3303926</v>
      </c>
      <c r="H17" s="23" t="n">
        <v>17874592</v>
      </c>
      <c r="I17" s="23" t="n">
        <v>1805333792</v>
      </c>
      <c r="J17" s="23" t="n">
        <v>89320838</v>
      </c>
      <c r="K17" s="29" t="n">
        <v>4.94760793797849</v>
      </c>
      <c r="L17" s="23" t="n">
        <v>17666696</v>
      </c>
      <c r="M17" s="27" t="n">
        <v>17325186</v>
      </c>
      <c r="N17" s="28" t="n">
        <f aca="false">M17/L17*100</f>
        <v>98.0669277379313</v>
      </c>
      <c r="O17" s="23" t="n">
        <v>13782650</v>
      </c>
      <c r="P17" s="28" t="n">
        <f aca="false">O17/M17*100</f>
        <v>79.5526812814593</v>
      </c>
      <c r="Q17" s="31" t="n">
        <v>191.62410727907</v>
      </c>
      <c r="R17" s="30" t="n">
        <v>74.7854583281406</v>
      </c>
      <c r="S17" s="27" t="n">
        <v>11954220</v>
      </c>
      <c r="T17" s="27" t="n">
        <v>10322365</v>
      </c>
      <c r="U17" s="29" t="n">
        <f aca="false">T17/H17*100</f>
        <v>57.7488146302864</v>
      </c>
      <c r="V17" s="23" t="n">
        <v>1010396490</v>
      </c>
      <c r="W17" s="28" t="n">
        <f aca="false">V17/F17</f>
        <v>135.722685513165</v>
      </c>
      <c r="X17" s="23" t="n">
        <v>6038206</v>
      </c>
      <c r="Y17" s="29" t="n">
        <f aca="false">X17/F17*100</f>
        <v>81.1089054754837</v>
      </c>
      <c r="Z17" s="30" t="n">
        <v>177.206988292111</v>
      </c>
      <c r="AA17" s="27" t="n">
        <v>2766266</v>
      </c>
      <c r="AB17" s="30" t="n">
        <f aca="false">AA17/G17*100</f>
        <v>83.7266331025574</v>
      </c>
      <c r="AC17" s="23" t="n">
        <v>7275380</v>
      </c>
      <c r="AD17" s="23" t="n">
        <v>3291418</v>
      </c>
      <c r="AE17" s="23" t="n">
        <f aca="false">AF17-T17</f>
        <v>1404852</v>
      </c>
      <c r="AF17" s="27" t="n">
        <v>11727217</v>
      </c>
      <c r="AG17" s="27" t="n">
        <v>1119269565</v>
      </c>
      <c r="AH17" s="29" t="n">
        <f aca="false">AG17/I17*100</f>
        <v>61.9979291342041</v>
      </c>
      <c r="AI17" s="23" t="n">
        <f aca="false">AG17-V17</f>
        <v>108873075</v>
      </c>
      <c r="AJ17" s="28" t="n">
        <v>150.347188136958</v>
      </c>
      <c r="AK17" s="27" t="n">
        <v>6180418</v>
      </c>
      <c r="AL17" s="28" t="n">
        <f aca="false">AK17/F17*100</f>
        <v>83.019184731521</v>
      </c>
      <c r="AM17" s="31" t="n">
        <v>202.40576725992</v>
      </c>
      <c r="AN17" s="32" t="n">
        <v>2858745</v>
      </c>
      <c r="AO17" s="30" t="n">
        <f aca="false">AN17/G17*100</f>
        <v>86.5256970041097</v>
      </c>
    </row>
    <row r="18" s="21" customFormat="true" ht="18" hidden="false" customHeight="true" outlineLevel="0" collapsed="false">
      <c r="A18" s="21" t="s">
        <v>71</v>
      </c>
      <c r="B18" s="21" t="s">
        <v>43</v>
      </c>
      <c r="C18" s="21" t="s">
        <v>72</v>
      </c>
      <c r="D18" s="21" t="s">
        <v>55</v>
      </c>
      <c r="E18" s="22" t="s">
        <v>46</v>
      </c>
      <c r="F18" s="23" t="n">
        <v>7444566</v>
      </c>
      <c r="G18" s="24" t="n">
        <v>3303926</v>
      </c>
      <c r="H18" s="23" t="n">
        <v>22446944</v>
      </c>
      <c r="I18" s="23" t="n">
        <v>2267141344</v>
      </c>
      <c r="J18" s="23" t="n">
        <v>109154797</v>
      </c>
      <c r="K18" s="29" t="n">
        <v>4.81464454295621</v>
      </c>
      <c r="L18" s="23" t="n">
        <v>22222050</v>
      </c>
      <c r="M18" s="27" t="n">
        <v>21807933</v>
      </c>
      <c r="N18" s="28" t="n">
        <f aca="false">M18/L18*100</f>
        <v>98.1364590575577</v>
      </c>
      <c r="O18" s="23" t="n">
        <v>17170462</v>
      </c>
      <c r="P18" s="28" t="n">
        <f aca="false">O18/M18*100</f>
        <v>78.7349355851378</v>
      </c>
      <c r="Q18" s="31" t="n">
        <v>192.199756168156</v>
      </c>
      <c r="R18" s="30" t="n">
        <v>75.0836822581606</v>
      </c>
      <c r="S18" s="27" t="n">
        <v>14932351</v>
      </c>
      <c r="T18" s="27" t="n">
        <v>12902057</v>
      </c>
      <c r="U18" s="29" t="n">
        <f aca="false">T18/H18*100</f>
        <v>57.4780112606865</v>
      </c>
      <c r="V18" s="23" t="n">
        <v>1262740823</v>
      </c>
      <c r="W18" s="28" t="n">
        <f aca="false">V18/F18</f>
        <v>169.619131995069</v>
      </c>
      <c r="X18" s="23" t="n">
        <v>6204065</v>
      </c>
      <c r="Y18" s="29" t="n">
        <f aca="false">X18/F18*100</f>
        <v>83.3368258136203</v>
      </c>
      <c r="Z18" s="30" t="n">
        <v>221.084452860022</v>
      </c>
      <c r="AA18" s="27" t="n">
        <v>2818726</v>
      </c>
      <c r="AB18" s="30" t="n">
        <f aca="false">AA18/G18*100</f>
        <v>85.3144410619366</v>
      </c>
      <c r="AC18" s="23" t="n">
        <v>9234378</v>
      </c>
      <c r="AD18" s="23" t="n">
        <v>4063316</v>
      </c>
      <c r="AE18" s="23" t="n">
        <f aca="false">AF18-T18</f>
        <v>1719929</v>
      </c>
      <c r="AF18" s="27" t="n">
        <v>14621986</v>
      </c>
      <c r="AG18" s="27" t="n">
        <v>1395978475</v>
      </c>
      <c r="AH18" s="29" t="n">
        <f aca="false">AG18/I18*100</f>
        <v>61.5743909701291</v>
      </c>
      <c r="AI18" s="23" t="n">
        <f aca="false">AG18-V18</f>
        <v>133237652</v>
      </c>
      <c r="AJ18" s="28" t="n">
        <v>187.516434806273</v>
      </c>
      <c r="AK18" s="27" t="n">
        <v>6343712</v>
      </c>
      <c r="AL18" s="28" t="n">
        <f aca="false">AK18/F18*100</f>
        <v>85.212650408365</v>
      </c>
      <c r="AM18" s="31" t="n">
        <v>251.847791082488</v>
      </c>
      <c r="AN18" s="32" t="n">
        <v>2909018</v>
      </c>
      <c r="AO18" s="30" t="n">
        <f aca="false">AN18/G18*100</f>
        <v>88.0473109869894</v>
      </c>
    </row>
    <row r="19" s="21" customFormat="true" ht="18" hidden="false" customHeight="true" outlineLevel="0" collapsed="false">
      <c r="A19" s="21" t="s">
        <v>73</v>
      </c>
      <c r="B19" s="21" t="s">
        <v>52</v>
      </c>
      <c r="C19" s="21" t="s">
        <v>74</v>
      </c>
      <c r="D19" s="21" t="s">
        <v>55</v>
      </c>
      <c r="E19" s="22" t="s">
        <v>46</v>
      </c>
      <c r="F19" s="23" t="n">
        <v>7444566</v>
      </c>
      <c r="G19" s="24" t="n">
        <v>3303926</v>
      </c>
      <c r="H19" s="23" t="n">
        <v>16794722</v>
      </c>
      <c r="I19" s="23" t="n">
        <v>1696266922</v>
      </c>
      <c r="J19" s="23" t="n">
        <v>88026952</v>
      </c>
      <c r="K19" s="29" t="n">
        <v>5.18945166343343</v>
      </c>
      <c r="L19" s="23" t="n">
        <v>16570250</v>
      </c>
      <c r="M19" s="27" t="n">
        <v>16233820</v>
      </c>
      <c r="N19" s="28" t="n">
        <f aca="false">M19/L19*100</f>
        <v>97.9696745673722</v>
      </c>
      <c r="O19" s="23" t="n">
        <v>13003277</v>
      </c>
      <c r="P19" s="28" t="n">
        <f aca="false">O19/M19*100</f>
        <v>80.0999210290616</v>
      </c>
      <c r="Q19" s="31" t="n">
        <v>190.791882200957</v>
      </c>
      <c r="R19" s="30" t="n">
        <v>74.64947409713</v>
      </c>
      <c r="S19" s="27" t="n">
        <v>11184623</v>
      </c>
      <c r="T19" s="27" t="n">
        <v>9668895</v>
      </c>
      <c r="U19" s="29" t="n">
        <f aca="false">T19/H19*100</f>
        <v>57.5710333282087</v>
      </c>
      <c r="V19" s="23" t="n">
        <v>946880819</v>
      </c>
      <c r="W19" s="28" t="n">
        <f aca="false">V19/F19</f>
        <v>127.190869017751</v>
      </c>
      <c r="X19" s="23" t="n">
        <v>5992267</v>
      </c>
      <c r="Y19" s="29" t="n">
        <f aca="false">X19/F19*100</f>
        <v>80.4918245066267</v>
      </c>
      <c r="Z19" s="30" t="n">
        <v>165.854905345943</v>
      </c>
      <c r="AA19" s="27" t="n">
        <v>2747884</v>
      </c>
      <c r="AB19" s="30" t="n">
        <f aca="false">AA19/G19*100</f>
        <v>83.1702647093186</v>
      </c>
      <c r="AC19" s="23" t="n">
        <v>6838688</v>
      </c>
      <c r="AD19" s="23" t="n">
        <v>3144502</v>
      </c>
      <c r="AE19" s="23" t="n">
        <f aca="false">AF19-T19</f>
        <v>1364663</v>
      </c>
      <c r="AF19" s="27" t="n">
        <v>11033558</v>
      </c>
      <c r="AG19" s="27" t="n">
        <v>1052593770</v>
      </c>
      <c r="AH19" s="29" t="n">
        <f aca="false">AG19/I19*100</f>
        <v>62.053545721385</v>
      </c>
      <c r="AI19" s="23" t="n">
        <f aca="false">AG19-V19</f>
        <v>105712951</v>
      </c>
      <c r="AJ19" s="28" t="n">
        <v>141.390884304068</v>
      </c>
      <c r="AK19" s="27" t="n">
        <v>6131505</v>
      </c>
      <c r="AL19" s="28" t="n">
        <f aca="false">AK19/F19*100</f>
        <v>82.3621551612277</v>
      </c>
      <c r="AM19" s="31" t="n">
        <v>190.302987718248</v>
      </c>
      <c r="AN19" s="32" t="n">
        <v>2838740</v>
      </c>
      <c r="AO19" s="30" t="n">
        <f aca="false">AN19/G19*100</f>
        <v>85.9202052346209</v>
      </c>
    </row>
    <row r="20" s="21" customFormat="true" ht="18" hidden="false" customHeight="true" outlineLevel="0" collapsed="false">
      <c r="A20" s="21" t="s">
        <v>75</v>
      </c>
      <c r="B20" s="21" t="s">
        <v>43</v>
      </c>
      <c r="C20" s="21" t="s">
        <v>48</v>
      </c>
      <c r="D20" s="21" t="s">
        <v>55</v>
      </c>
      <c r="E20" s="22" t="s">
        <v>46</v>
      </c>
      <c r="F20" s="23" t="n">
        <v>7444566</v>
      </c>
      <c r="G20" s="24" t="n">
        <v>3303926</v>
      </c>
      <c r="H20" s="23" t="n">
        <v>14329558</v>
      </c>
      <c r="I20" s="23" t="n">
        <v>1447285358</v>
      </c>
      <c r="J20" s="23" t="n">
        <v>176964660</v>
      </c>
      <c r="K20" s="29" t="n">
        <v>12.2273509520297</v>
      </c>
      <c r="L20" s="23" t="n">
        <v>12943720</v>
      </c>
      <c r="M20" s="27" t="n">
        <v>12519433</v>
      </c>
      <c r="N20" s="28" t="n">
        <f aca="false">M20/L20*100</f>
        <v>96.7220629000009</v>
      </c>
      <c r="O20" s="23" t="n">
        <v>9703065</v>
      </c>
      <c r="P20" s="28" t="n">
        <f aca="false">O20/M20*100</f>
        <v>77.5040291361438</v>
      </c>
      <c r="Q20" s="31" t="n">
        <v>186.839051582261</v>
      </c>
      <c r="R20" s="30" t="n">
        <v>73.1221201380606</v>
      </c>
      <c r="S20" s="27" t="n">
        <v>7998513</v>
      </c>
      <c r="T20" s="27" t="n">
        <v>6798043</v>
      </c>
      <c r="U20" s="29" t="n">
        <f aca="false">T20/H20*100</f>
        <v>47.4407026371644</v>
      </c>
      <c r="V20" s="23" t="n">
        <v>664664507</v>
      </c>
      <c r="W20" s="28" t="n">
        <f aca="false">V20/F20</f>
        <v>89.2818341593049</v>
      </c>
      <c r="X20" s="23" t="n">
        <v>5552045</v>
      </c>
      <c r="Y20" s="29" t="n">
        <f aca="false">X20/F20*100</f>
        <v>74.5784912109047</v>
      </c>
      <c r="Z20" s="30" t="n">
        <v>118.657410910535</v>
      </c>
      <c r="AA20" s="27" t="n">
        <v>2617767</v>
      </c>
      <c r="AB20" s="30" t="n">
        <f aca="false">AA20/G20*100</f>
        <v>79.2320106443062</v>
      </c>
      <c r="AC20" s="23" t="n">
        <v>6098462</v>
      </c>
      <c r="AD20" s="23" t="n">
        <v>2686396</v>
      </c>
      <c r="AE20" s="23" t="n">
        <f aca="false">AF20-T20</f>
        <v>1201203</v>
      </c>
      <c r="AF20" s="27" t="n">
        <v>7999246</v>
      </c>
      <c r="AG20" s="27" t="n">
        <v>756198774</v>
      </c>
      <c r="AH20" s="29" t="n">
        <f aca="false">AG20/I20*100</f>
        <v>52.2494592942603</v>
      </c>
      <c r="AI20" s="23" t="n">
        <f aca="false">AG20-V20</f>
        <v>91534267</v>
      </c>
      <c r="AJ20" s="28" t="n">
        <v>101.577281200811</v>
      </c>
      <c r="AK20" s="27" t="n">
        <v>5705194</v>
      </c>
      <c r="AL20" s="28" t="n">
        <f aca="false">AK20/F20*100</f>
        <v>76.6356829934747</v>
      </c>
      <c r="AM20" s="31" t="n">
        <v>140.058438960195</v>
      </c>
      <c r="AN20" s="32" t="n">
        <v>2718717</v>
      </c>
      <c r="AO20" s="30" t="n">
        <f aca="false">AN20/G20*100</f>
        <v>82.2874664868402</v>
      </c>
    </row>
    <row r="21" s="21" customFormat="true" ht="18" hidden="false" customHeight="true" outlineLevel="0" collapsed="false">
      <c r="A21" s="21" t="s">
        <v>76</v>
      </c>
      <c r="B21" s="21" t="s">
        <v>43</v>
      </c>
      <c r="C21" s="21" t="s">
        <v>77</v>
      </c>
      <c r="D21" s="21" t="s">
        <v>55</v>
      </c>
      <c r="E21" s="22" t="s">
        <v>46</v>
      </c>
      <c r="F21" s="23" t="n">
        <v>7444566</v>
      </c>
      <c r="G21" s="24" t="n">
        <v>3303926</v>
      </c>
      <c r="H21" s="23" t="n">
        <v>17946058</v>
      </c>
      <c r="I21" s="23" t="n">
        <v>1812551858</v>
      </c>
      <c r="J21" s="23" t="n">
        <v>102200293</v>
      </c>
      <c r="K21" s="29" t="n">
        <v>5.63847553099913</v>
      </c>
      <c r="L21" s="23" t="n">
        <v>17732878</v>
      </c>
      <c r="M21" s="27" t="n">
        <v>17349750</v>
      </c>
      <c r="N21" s="28" t="n">
        <f aca="false">M21/L21*100</f>
        <v>97.8394482835781</v>
      </c>
      <c r="O21" s="23" t="n">
        <v>13553880</v>
      </c>
      <c r="P21" s="28" t="n">
        <f aca="false">O21/M21*100</f>
        <v>78.1214714909437</v>
      </c>
      <c r="Q21" s="31" t="n">
        <v>189.359835630813</v>
      </c>
      <c r="R21" s="30" t="n">
        <v>74.052105013747</v>
      </c>
      <c r="S21" s="27" t="n">
        <v>11547126</v>
      </c>
      <c r="T21" s="27" t="n">
        <v>9981704</v>
      </c>
      <c r="U21" s="29" t="n">
        <f aca="false">T21/H21*100</f>
        <v>55.6205936702088</v>
      </c>
      <c r="V21" s="23" t="n">
        <v>976215808</v>
      </c>
      <c r="W21" s="28" t="n">
        <f aca="false">V21/F21</f>
        <v>131.131325587012</v>
      </c>
      <c r="X21" s="23" t="n">
        <v>5940615</v>
      </c>
      <c r="Y21" s="29" t="n">
        <f aca="false">X21/F21*100</f>
        <v>79.7980029997719</v>
      </c>
      <c r="Z21" s="30" t="n">
        <v>173.358692961041</v>
      </c>
      <c r="AA21" s="27" t="n">
        <v>2750627</v>
      </c>
      <c r="AB21" s="30" t="n">
        <f aca="false">AA21/G21*100</f>
        <v>83.2532871498938</v>
      </c>
      <c r="AC21" s="23" t="n">
        <v>7683550</v>
      </c>
      <c r="AD21" s="23" t="n">
        <v>3430606</v>
      </c>
      <c r="AE21" s="23" t="n">
        <f aca="false">AF21-T21</f>
        <v>1569319</v>
      </c>
      <c r="AF21" s="27" t="n">
        <v>11551023</v>
      </c>
      <c r="AG21" s="27" t="n">
        <v>1096620794</v>
      </c>
      <c r="AH21" s="29" t="n">
        <f aca="false">AG21/I21*100</f>
        <v>60.5014851939204</v>
      </c>
      <c r="AI21" s="23" t="n">
        <f aca="false">AG21-V21</f>
        <v>120404986</v>
      </c>
      <c r="AJ21" s="28" t="n">
        <v>147.30486558921</v>
      </c>
      <c r="AK21" s="27" t="n">
        <v>6085091</v>
      </c>
      <c r="AL21" s="28" t="n">
        <f aca="false">AK21/F21*100</f>
        <v>81.7386936995387</v>
      </c>
      <c r="AM21" s="31" t="n">
        <v>201.352116845232</v>
      </c>
      <c r="AN21" s="32" t="n">
        <v>2843725</v>
      </c>
      <c r="AO21" s="30" t="n">
        <f aca="false">AN21/G21*100</f>
        <v>86.0710863378901</v>
      </c>
    </row>
    <row r="22" s="21" customFormat="true" ht="18" hidden="false" customHeight="true" outlineLevel="0" collapsed="false">
      <c r="A22" s="21" t="s">
        <v>78</v>
      </c>
      <c r="B22" s="21" t="s">
        <v>52</v>
      </c>
      <c r="C22" s="21" t="s">
        <v>79</v>
      </c>
      <c r="D22" s="21" t="s">
        <v>55</v>
      </c>
      <c r="E22" s="22" t="s">
        <v>46</v>
      </c>
      <c r="F22" s="23" t="n">
        <v>7444566</v>
      </c>
      <c r="G22" s="24" t="n">
        <v>3303926</v>
      </c>
      <c r="H22" s="23" t="n">
        <v>20793624</v>
      </c>
      <c r="I22" s="23" t="n">
        <v>2100156024</v>
      </c>
      <c r="J22" s="23" t="n">
        <v>129568311</v>
      </c>
      <c r="K22" s="29" t="n">
        <v>6.16946119808859</v>
      </c>
      <c r="L22" s="23" t="n">
        <v>20442516</v>
      </c>
      <c r="M22" s="27" t="n">
        <v>20012737</v>
      </c>
      <c r="N22" s="28" t="n">
        <f aca="false">M22/L22*100</f>
        <v>97.8976217995867</v>
      </c>
      <c r="O22" s="23" t="n">
        <v>15829121</v>
      </c>
      <c r="P22" s="28" t="n">
        <f aca="false">O22/M22*100</f>
        <v>79.0952332007361</v>
      </c>
      <c r="Q22" s="31" t="n">
        <v>189.346197636248</v>
      </c>
      <c r="R22" s="30" t="n">
        <v>73.3009385074281</v>
      </c>
      <c r="S22" s="27" t="n">
        <v>13490851</v>
      </c>
      <c r="T22" s="27" t="n">
        <v>11731401</v>
      </c>
      <c r="U22" s="29" t="n">
        <f aca="false">T22/H22*100</f>
        <v>56.4182607129955</v>
      </c>
      <c r="V22" s="23" t="n">
        <v>1147603045</v>
      </c>
      <c r="W22" s="28" t="n">
        <f aca="false">V22/F22</f>
        <v>154.153115843153</v>
      </c>
      <c r="X22" s="23" t="n">
        <v>6050467</v>
      </c>
      <c r="Y22" s="29" t="n">
        <f aca="false">X22/F22*100</f>
        <v>81.273602786247</v>
      </c>
      <c r="Z22" s="30" t="n">
        <v>203.279130646389</v>
      </c>
      <c r="AA22" s="27" t="n">
        <v>2776831</v>
      </c>
      <c r="AB22" s="30" t="n">
        <f aca="false">AA22/G22*100</f>
        <v>84.0464041870187</v>
      </c>
      <c r="AC22" s="23" t="n">
        <v>8635260</v>
      </c>
      <c r="AD22" s="23" t="n">
        <v>3909202</v>
      </c>
      <c r="AE22" s="23" t="n">
        <f aca="false">AF22-T22</f>
        <v>1818822</v>
      </c>
      <c r="AF22" s="27" t="n">
        <v>13550223</v>
      </c>
      <c r="AG22" s="27" t="n">
        <v>1286357567</v>
      </c>
      <c r="AH22" s="29" t="n">
        <f aca="false">AG22/I22*100</f>
        <v>61.2505714956347</v>
      </c>
      <c r="AI22" s="23" t="n">
        <f aca="false">AG22-V22</f>
        <v>138754522</v>
      </c>
      <c r="AJ22" s="28" t="n">
        <v>172.791478643617</v>
      </c>
      <c r="AK22" s="27" t="n">
        <v>6189550</v>
      </c>
      <c r="AL22" s="28" t="n">
        <f aca="false">AK22/F22*100</f>
        <v>83.1418513852923</v>
      </c>
      <c r="AM22" s="31" t="n">
        <v>235.66246277913</v>
      </c>
      <c r="AN22" s="32" t="n">
        <v>2865803</v>
      </c>
      <c r="AO22" s="30" t="n">
        <f aca="false">AN22/G22*100</f>
        <v>86.7393216434024</v>
      </c>
    </row>
    <row r="23" s="21" customFormat="true" ht="18" hidden="false" customHeight="true" outlineLevel="0" collapsed="false">
      <c r="A23" s="21" t="s">
        <v>80</v>
      </c>
      <c r="B23" s="21" t="s">
        <v>43</v>
      </c>
      <c r="C23" s="21" t="s">
        <v>81</v>
      </c>
      <c r="D23" s="21" t="s">
        <v>55</v>
      </c>
      <c r="E23" s="22" t="s">
        <v>46</v>
      </c>
      <c r="F23" s="23" t="n">
        <v>7444566</v>
      </c>
      <c r="G23" s="24" t="n">
        <v>3303926</v>
      </c>
      <c r="H23" s="23" t="n">
        <v>16648324</v>
      </c>
      <c r="I23" s="23" t="n">
        <v>1681480724</v>
      </c>
      <c r="J23" s="23" t="n">
        <v>94904366</v>
      </c>
      <c r="K23" s="29" t="n">
        <v>5.644094793679</v>
      </c>
      <c r="L23" s="23" t="n">
        <v>16365138</v>
      </c>
      <c r="M23" s="27" t="n">
        <v>16011880</v>
      </c>
      <c r="N23" s="28" t="n">
        <f aca="false">M23/L23*100</f>
        <v>97.8413991987113</v>
      </c>
      <c r="O23" s="23" t="n">
        <v>12759831</v>
      </c>
      <c r="P23" s="28" t="n">
        <f aca="false">O23/M23*100</f>
        <v>79.6897740927361</v>
      </c>
      <c r="Q23" s="31" t="n">
        <v>189.537792679989</v>
      </c>
      <c r="R23" s="30" t="n">
        <v>74.0189408039693</v>
      </c>
      <c r="S23" s="27" t="n">
        <v>10971503</v>
      </c>
      <c r="T23" s="27" t="n">
        <v>9533603</v>
      </c>
      <c r="U23" s="29" t="n">
        <f aca="false">T23/H23*100</f>
        <v>57.2646411734899</v>
      </c>
      <c r="V23" s="23" t="n">
        <v>933164380</v>
      </c>
      <c r="W23" s="28" t="n">
        <f aca="false">V23/F23</f>
        <v>125.348392371026</v>
      </c>
      <c r="X23" s="23" t="n">
        <v>5900029</v>
      </c>
      <c r="Y23" s="29" t="n">
        <f aca="false">X23/F23*100</f>
        <v>79.2528268269769</v>
      </c>
      <c r="Z23" s="30" t="n">
        <v>165.099980144834</v>
      </c>
      <c r="AA23" s="27" t="n">
        <v>2739225</v>
      </c>
      <c r="AB23" s="30" t="n">
        <f aca="false">AA23/G23*100</f>
        <v>82.9081825682537</v>
      </c>
      <c r="AC23" s="23" t="n">
        <v>6770360</v>
      </c>
      <c r="AD23" s="23" t="n">
        <v>3094384</v>
      </c>
      <c r="AE23" s="23" t="n">
        <f aca="false">AF23-T23</f>
        <v>1410919</v>
      </c>
      <c r="AF23" s="27" t="n">
        <v>10944522</v>
      </c>
      <c r="AG23" s="27" t="n">
        <v>1041995954</v>
      </c>
      <c r="AH23" s="29" t="n">
        <f aca="false">AG23/I23*100</f>
        <v>61.968950290506</v>
      </c>
      <c r="AI23" s="23" t="n">
        <f aca="false">AG23-V23</f>
        <v>108831574</v>
      </c>
      <c r="AJ23" s="28" t="n">
        <v>139.96732032465</v>
      </c>
      <c r="AK23" s="27" t="n">
        <v>6042566</v>
      </c>
      <c r="AL23" s="28" t="n">
        <f aca="false">AK23/F23*100</f>
        <v>81.1674716833728</v>
      </c>
      <c r="AM23" s="31" t="n">
        <v>190.4033701118</v>
      </c>
      <c r="AN23" s="32" t="n">
        <v>2832617</v>
      </c>
      <c r="AO23" s="30" t="n">
        <f aca="false">AN23/G23*100</f>
        <v>85.7348802606354</v>
      </c>
    </row>
    <row r="24" s="21" customFormat="true" ht="18" hidden="false" customHeight="true" outlineLevel="0" collapsed="false">
      <c r="A24" s="21" t="s">
        <v>82</v>
      </c>
      <c r="B24" s="21" t="s">
        <v>43</v>
      </c>
      <c r="C24" s="21" t="s">
        <v>81</v>
      </c>
      <c r="D24" s="21" t="s">
        <v>55</v>
      </c>
      <c r="E24" s="22" t="s">
        <v>46</v>
      </c>
      <c r="F24" s="23" t="n">
        <v>7444566</v>
      </c>
      <c r="G24" s="24" t="n">
        <v>3303926</v>
      </c>
      <c r="H24" s="23" t="n">
        <v>16434738</v>
      </c>
      <c r="I24" s="23" t="n">
        <v>1659908538</v>
      </c>
      <c r="J24" s="23" t="n">
        <v>112902852</v>
      </c>
      <c r="K24" s="29" t="n">
        <v>6.80175138661766</v>
      </c>
      <c r="L24" s="23" t="n">
        <v>16051916</v>
      </c>
      <c r="M24" s="27" t="n">
        <v>15663795</v>
      </c>
      <c r="N24" s="28" t="n">
        <f aca="false">M24/L24*100</f>
        <v>97.5820892658546</v>
      </c>
      <c r="O24" s="23" t="n">
        <v>12176604</v>
      </c>
      <c r="P24" s="28" t="n">
        <f aca="false">O24/M24*100</f>
        <v>77.7372533284559</v>
      </c>
      <c r="Q24" s="31" t="n">
        <v>182.696085249116</v>
      </c>
      <c r="R24" s="30" t="n">
        <v>70.3025619355115</v>
      </c>
      <c r="S24" s="27" t="n">
        <v>10188083</v>
      </c>
      <c r="T24" s="27" t="n">
        <v>8766948</v>
      </c>
      <c r="U24" s="29" t="n">
        <f aca="false">T24/H24*100</f>
        <v>53.3440082829431</v>
      </c>
      <c r="V24" s="23" t="n">
        <v>857448301</v>
      </c>
      <c r="W24" s="28" t="n">
        <f aca="false">V24/F24</f>
        <v>115.177741858961</v>
      </c>
      <c r="X24" s="23" t="n">
        <v>5828054</v>
      </c>
      <c r="Y24" s="29" t="n">
        <f aca="false">X24/F24*100</f>
        <v>78.2860142552299</v>
      </c>
      <c r="Z24" s="30" t="n">
        <v>153.268453954477</v>
      </c>
      <c r="AA24" s="27" t="n">
        <v>2724209</v>
      </c>
      <c r="AB24" s="30" t="n">
        <f aca="false">AA24/G24*100</f>
        <v>82.453692970121</v>
      </c>
      <c r="AC24" s="23" t="n">
        <v>7225772</v>
      </c>
      <c r="AD24" s="23" t="n">
        <v>3237764</v>
      </c>
      <c r="AE24" s="23" t="n">
        <f aca="false">AF24-T24</f>
        <v>1508593</v>
      </c>
      <c r="AF24" s="27" t="n">
        <v>10275541</v>
      </c>
      <c r="AG24" s="27" t="n">
        <v>972899041</v>
      </c>
      <c r="AH24" s="29" t="n">
        <f aca="false">AG24/I24*100</f>
        <v>58.6116053220759</v>
      </c>
      <c r="AI24" s="23" t="n">
        <f aca="false">AG24-V24</f>
        <v>115450740</v>
      </c>
      <c r="AJ24" s="28" t="n">
        <v>130.685796996091</v>
      </c>
      <c r="AK24" s="27" t="n">
        <v>5974526</v>
      </c>
      <c r="AL24" s="28" t="n">
        <f aca="false">AK24/F24*100</f>
        <v>80.2535164575074</v>
      </c>
      <c r="AM24" s="31" t="n">
        <v>180.18765795602</v>
      </c>
      <c r="AN24" s="32" t="n">
        <v>2819290</v>
      </c>
      <c r="AO24" s="30" t="n">
        <f aca="false">AN24/G24*100</f>
        <v>85.3315116621861</v>
      </c>
    </row>
    <row r="25" s="21" customFormat="true" ht="18" hidden="false" customHeight="true" outlineLevel="0" collapsed="false">
      <c r="A25" s="21" t="s">
        <v>83</v>
      </c>
      <c r="B25" s="21" t="s">
        <v>43</v>
      </c>
      <c r="C25" s="21" t="s">
        <v>84</v>
      </c>
      <c r="D25" s="21" t="s">
        <v>55</v>
      </c>
      <c r="E25" s="22" t="s">
        <v>46</v>
      </c>
      <c r="F25" s="23" t="n">
        <v>7444566</v>
      </c>
      <c r="G25" s="24" t="n">
        <v>3303926</v>
      </c>
      <c r="H25" s="23" t="n">
        <v>16435030</v>
      </c>
      <c r="I25" s="23" t="n">
        <v>1659938030</v>
      </c>
      <c r="J25" s="23" t="n">
        <v>104273345</v>
      </c>
      <c r="K25" s="29" t="n">
        <v>6.28176131370398</v>
      </c>
      <c r="L25" s="23" t="n">
        <v>16084114</v>
      </c>
      <c r="M25" s="27" t="n">
        <v>15703289</v>
      </c>
      <c r="N25" s="28" t="n">
        <f aca="false">M25/L25*100</f>
        <v>97.6322910916946</v>
      </c>
      <c r="O25" s="23" t="n">
        <v>12488214</v>
      </c>
      <c r="P25" s="28" t="n">
        <f aca="false">O25/M25*100</f>
        <v>79.5261043721478</v>
      </c>
      <c r="Q25" s="31" t="n">
        <v>187.686894996387</v>
      </c>
      <c r="R25" s="30" t="n">
        <v>73.2588740478807</v>
      </c>
      <c r="S25" s="27" t="n">
        <v>10590352</v>
      </c>
      <c r="T25" s="27" t="n">
        <v>9189935</v>
      </c>
      <c r="U25" s="29" t="n">
        <f aca="false">T25/H25*100</f>
        <v>55.9167522055025</v>
      </c>
      <c r="V25" s="23" t="n">
        <v>899325730</v>
      </c>
      <c r="W25" s="28" t="n">
        <f aca="false">V25/F25</f>
        <v>120.802976291701</v>
      </c>
      <c r="X25" s="23" t="n">
        <v>5803614</v>
      </c>
      <c r="Y25" s="29" t="n">
        <f aca="false">X25/F25*100</f>
        <v>77.9577211082553</v>
      </c>
      <c r="Z25" s="30" t="n">
        <v>160.263932666773</v>
      </c>
      <c r="AA25" s="27" t="n">
        <v>2713165</v>
      </c>
      <c r="AB25" s="30" t="n">
        <f aca="false">AA25/G25*100</f>
        <v>82.1194239822563</v>
      </c>
      <c r="AC25" s="23" t="n">
        <v>6834236</v>
      </c>
      <c r="AD25" s="23" t="n">
        <v>3156406</v>
      </c>
      <c r="AE25" s="23" t="n">
        <f aca="false">AF25-T25</f>
        <v>1484880</v>
      </c>
      <c r="AF25" s="27" t="n">
        <v>10674815</v>
      </c>
      <c r="AG25" s="27" t="n">
        <v>1013356774</v>
      </c>
      <c r="AH25" s="29" t="n">
        <f aca="false">AG25/I25*100</f>
        <v>61.0478677929923</v>
      </c>
      <c r="AI25" s="23" t="n">
        <f aca="false">AG25-V25</f>
        <v>114031044</v>
      </c>
      <c r="AJ25" s="28" t="n">
        <v>136.12032910985</v>
      </c>
      <c r="AK25" s="27" t="n">
        <v>5949110</v>
      </c>
      <c r="AL25" s="28" t="n">
        <f aca="false">AK25/F25*100</f>
        <v>79.9121130768402</v>
      </c>
      <c r="AM25" s="31" t="n">
        <v>186.835561995033</v>
      </c>
      <c r="AN25" s="32" t="n">
        <v>2806906</v>
      </c>
      <c r="AO25" s="30" t="n">
        <f aca="false">AN25/G25*100</f>
        <v>84.9566848652179</v>
      </c>
    </row>
    <row r="26" s="21" customFormat="true" ht="18" hidden="false" customHeight="true" outlineLevel="0" collapsed="false">
      <c r="A26" s="21" t="s">
        <v>85</v>
      </c>
      <c r="B26" s="21" t="s">
        <v>52</v>
      </c>
      <c r="C26" s="21" t="s">
        <v>86</v>
      </c>
      <c r="D26" s="21" t="s">
        <v>55</v>
      </c>
      <c r="E26" s="22" t="s">
        <v>46</v>
      </c>
      <c r="F26" s="23" t="n">
        <v>7444566</v>
      </c>
      <c r="G26" s="24" t="n">
        <v>3303926</v>
      </c>
      <c r="H26" s="23" t="n">
        <v>16040390</v>
      </c>
      <c r="I26" s="23" t="n">
        <v>1620079390</v>
      </c>
      <c r="J26" s="23" t="n">
        <v>109707577</v>
      </c>
      <c r="K26" s="29" t="n">
        <v>6.77174079722105</v>
      </c>
      <c r="L26" s="23" t="n">
        <v>15609460</v>
      </c>
      <c r="M26" s="27" t="n">
        <v>15230267</v>
      </c>
      <c r="N26" s="28" t="n">
        <f aca="false">M26/L26*100</f>
        <v>97.5707487638906</v>
      </c>
      <c r="O26" s="23" t="n">
        <v>12102310</v>
      </c>
      <c r="P26" s="28" t="n">
        <f aca="false">O26/M26*100</f>
        <v>79.4622313581239</v>
      </c>
      <c r="Q26" s="31" t="n">
        <v>187.948661632181</v>
      </c>
      <c r="R26" s="30" t="n">
        <v>73.523403600555</v>
      </c>
      <c r="S26" s="27" t="n">
        <v>10264639</v>
      </c>
      <c r="T26" s="27" t="n">
        <v>8913943</v>
      </c>
      <c r="U26" s="29" t="n">
        <f aca="false">T26/H26*100</f>
        <v>55.5718595370811</v>
      </c>
      <c r="V26" s="23" t="n">
        <v>871934208</v>
      </c>
      <c r="W26" s="28" t="n">
        <f aca="false">V26/F26</f>
        <v>117.123578191126</v>
      </c>
      <c r="X26" s="23" t="n">
        <v>5765781</v>
      </c>
      <c r="Y26" s="29" t="n">
        <f aca="false">X26/F26*100</f>
        <v>77.4495249286527</v>
      </c>
      <c r="Z26" s="30" t="n">
        <v>154.10409978916</v>
      </c>
      <c r="AA26" s="27" t="n">
        <v>2682055</v>
      </c>
      <c r="AB26" s="30" t="n">
        <f aca="false">AA26/G26*100</f>
        <v>81.1778169365779</v>
      </c>
      <c r="AC26" s="23" t="n">
        <v>6635964</v>
      </c>
      <c r="AD26" s="23" t="n">
        <v>3039876</v>
      </c>
      <c r="AE26" s="23" t="n">
        <f aca="false">AF26-T26</f>
        <v>1421978</v>
      </c>
      <c r="AF26" s="27" t="n">
        <v>10335921</v>
      </c>
      <c r="AG26" s="27" t="n">
        <v>980635410</v>
      </c>
      <c r="AH26" s="29" t="n">
        <f aca="false">AG26/I26*100</f>
        <v>60.5300836522586</v>
      </c>
      <c r="AI26" s="23" t="n">
        <f aca="false">AG26-V26</f>
        <v>108701202</v>
      </c>
      <c r="AJ26" s="28" t="n">
        <v>131.724993773982</v>
      </c>
      <c r="AK26" s="27" t="n">
        <v>5912750</v>
      </c>
      <c r="AL26" s="28" t="n">
        <f aca="false">AK26/F26*100</f>
        <v>79.4237031413248</v>
      </c>
      <c r="AM26" s="31" t="n">
        <v>179.393202208524</v>
      </c>
      <c r="AN26" s="32" t="n">
        <v>2778348</v>
      </c>
      <c r="AO26" s="30" t="n">
        <f aca="false">AN26/G26*100</f>
        <v>84.0923192589665</v>
      </c>
    </row>
    <row r="27" s="21" customFormat="true" ht="18" hidden="false" customHeight="true" outlineLevel="0" collapsed="false">
      <c r="A27" s="21" t="s">
        <v>87</v>
      </c>
      <c r="B27" s="21" t="s">
        <v>52</v>
      </c>
      <c r="C27" s="21" t="s">
        <v>88</v>
      </c>
      <c r="D27" s="21" t="s">
        <v>55</v>
      </c>
      <c r="E27" s="22" t="s">
        <v>46</v>
      </c>
      <c r="F27" s="23" t="n">
        <v>7444566</v>
      </c>
      <c r="G27" s="24" t="n">
        <v>3303926</v>
      </c>
      <c r="H27" s="23" t="n">
        <v>16410254</v>
      </c>
      <c r="I27" s="23" t="n">
        <v>1657435654</v>
      </c>
      <c r="J27" s="23" t="n">
        <v>123054744</v>
      </c>
      <c r="K27" s="29" t="n">
        <v>7.42440550877639</v>
      </c>
      <c r="L27" s="23" t="n">
        <v>15857646</v>
      </c>
      <c r="M27" s="27" t="n">
        <v>15497748</v>
      </c>
      <c r="N27" s="28" t="n">
        <f aca="false">M27/L27*100</f>
        <v>97.7304449853402</v>
      </c>
      <c r="O27" s="23" t="n">
        <v>12277409</v>
      </c>
      <c r="P27" s="28" t="n">
        <f aca="false">O27/M27*100</f>
        <v>79.2206003091546</v>
      </c>
      <c r="Q27" s="31" t="n">
        <v>189.307821010329</v>
      </c>
      <c r="R27" s="30" t="n">
        <v>74.0863371381645</v>
      </c>
      <c r="S27" s="27" t="n">
        <v>10489094</v>
      </c>
      <c r="T27" s="27" t="n">
        <v>9118019</v>
      </c>
      <c r="U27" s="29" t="n">
        <f aca="false">T27/H27*100</f>
        <v>55.5629364420563</v>
      </c>
      <c r="V27" s="23" t="n">
        <v>892201342</v>
      </c>
      <c r="W27" s="28" t="n">
        <f aca="false">V27/F27</f>
        <v>119.845984574521</v>
      </c>
      <c r="X27" s="23" t="n">
        <v>5888445</v>
      </c>
      <c r="Y27" s="29" t="n">
        <f aca="false">X27/F27*100</f>
        <v>79.0972233975762</v>
      </c>
      <c r="Z27" s="30" t="n">
        <v>157.829677178</v>
      </c>
      <c r="AA27" s="27" t="n">
        <v>2728738</v>
      </c>
      <c r="AB27" s="30" t="n">
        <f aca="false">AA27/G27*100</f>
        <v>82.5907723114864</v>
      </c>
      <c r="AC27" s="23" t="n">
        <v>6679786</v>
      </c>
      <c r="AD27" s="23" t="n">
        <v>3017946</v>
      </c>
      <c r="AE27" s="23" t="n">
        <f aca="false">AF27-T27</f>
        <v>1380658</v>
      </c>
      <c r="AF27" s="27" t="n">
        <v>10498677</v>
      </c>
      <c r="AG27" s="27" t="n">
        <v>998387526</v>
      </c>
      <c r="AH27" s="29" t="n">
        <f aca="false">AG27/I27*100</f>
        <v>60.2368800013759</v>
      </c>
      <c r="AI27" s="23" t="n">
        <f aca="false">AG27-V27</f>
        <v>106186184</v>
      </c>
      <c r="AJ27" s="28" t="n">
        <v>134.109567434824</v>
      </c>
      <c r="AK27" s="27" t="n">
        <v>6031894</v>
      </c>
      <c r="AL27" s="28" t="n">
        <f aca="false">AK27/F27*100</f>
        <v>81.0241188002095</v>
      </c>
      <c r="AM27" s="31" t="n">
        <v>182.545435339654</v>
      </c>
      <c r="AN27" s="32" t="n">
        <v>2821600</v>
      </c>
      <c r="AO27" s="30" t="n">
        <f aca="false">AN27/G27*100</f>
        <v>85.4014284823571</v>
      </c>
    </row>
    <row r="28" s="21" customFormat="true" ht="18" hidden="false" customHeight="true" outlineLevel="0" collapsed="false">
      <c r="A28" s="21" t="s">
        <v>89</v>
      </c>
      <c r="B28" s="21" t="s">
        <v>52</v>
      </c>
      <c r="C28" s="21" t="s">
        <v>90</v>
      </c>
      <c r="D28" s="21" t="s">
        <v>55</v>
      </c>
      <c r="E28" s="22" t="s">
        <v>46</v>
      </c>
      <c r="F28" s="23" t="n">
        <v>7444566</v>
      </c>
      <c r="G28" s="24" t="n">
        <v>3303926</v>
      </c>
      <c r="H28" s="23" t="n">
        <v>18874834</v>
      </c>
      <c r="I28" s="23" t="n">
        <v>1906358234</v>
      </c>
      <c r="J28" s="23" t="n">
        <v>107651389</v>
      </c>
      <c r="K28" s="29" t="n">
        <v>5.6469653541518</v>
      </c>
      <c r="L28" s="23" t="n">
        <v>18604590</v>
      </c>
      <c r="M28" s="27" t="n">
        <v>18213308</v>
      </c>
      <c r="N28" s="28" t="n">
        <f aca="false">M28/L28*100</f>
        <v>97.8968523359021</v>
      </c>
      <c r="O28" s="23" t="n">
        <v>14441885</v>
      </c>
      <c r="P28" s="28" t="n">
        <f aca="false">O28/M28*100</f>
        <v>79.2930367179867</v>
      </c>
      <c r="Q28" s="31" t="n">
        <v>188.904035334922</v>
      </c>
      <c r="R28" s="30" t="n">
        <v>73.5804894269434</v>
      </c>
      <c r="S28" s="27" t="n">
        <v>12336543</v>
      </c>
      <c r="T28" s="27" t="n">
        <v>10728508</v>
      </c>
      <c r="U28" s="29" t="n">
        <f aca="false">T28/H28*100</f>
        <v>56.8402773767441</v>
      </c>
      <c r="V28" s="23" t="n">
        <v>1049975919</v>
      </c>
      <c r="W28" s="28" t="n">
        <f aca="false">V28/F28</f>
        <v>141.039238419003</v>
      </c>
      <c r="X28" s="23" t="n">
        <v>5975284</v>
      </c>
      <c r="Y28" s="29" t="n">
        <f aca="false">X28/F28*100</f>
        <v>80.2636983808056</v>
      </c>
      <c r="Z28" s="30" t="n">
        <v>185.857163568433</v>
      </c>
      <c r="AA28" s="27" t="n">
        <v>2761825</v>
      </c>
      <c r="AB28" s="30" t="n">
        <f aca="false">AA28/G28*100</f>
        <v>83.5922172591033</v>
      </c>
      <c r="AC28" s="23" t="n">
        <v>7808322</v>
      </c>
      <c r="AD28" s="23" t="n">
        <v>3526554</v>
      </c>
      <c r="AE28" s="23" t="n">
        <f aca="false">AF28-T28</f>
        <v>1608839</v>
      </c>
      <c r="AF28" s="27" t="n">
        <v>12337347</v>
      </c>
      <c r="AG28" s="27" t="n">
        <v>1173644330</v>
      </c>
      <c r="AH28" s="29" t="n">
        <f aca="false">AG28/I28*100</f>
        <v>61.5647315949328</v>
      </c>
      <c r="AI28" s="23" t="n">
        <f aca="false">AG28-V28</f>
        <v>123668411</v>
      </c>
      <c r="AJ28" s="28" t="n">
        <v>157.651141785834</v>
      </c>
      <c r="AK28" s="27" t="n">
        <v>6115774</v>
      </c>
      <c r="AL28" s="28" t="n">
        <f aca="false">AK28/F28*100</f>
        <v>82.1508466712499</v>
      </c>
      <c r="AM28" s="31" t="n">
        <v>214.679052133734</v>
      </c>
      <c r="AN28" s="32" t="n">
        <v>2852411</v>
      </c>
      <c r="AO28" s="30" t="n">
        <f aca="false">AN28/G28*100</f>
        <v>86.3339856885415</v>
      </c>
    </row>
    <row r="29" s="21" customFormat="true" ht="18" hidden="false" customHeight="true" outlineLevel="0" collapsed="false">
      <c r="A29" s="21" t="s">
        <v>91</v>
      </c>
      <c r="B29" s="21" t="s">
        <v>52</v>
      </c>
      <c r="C29" s="21" t="s">
        <v>88</v>
      </c>
      <c r="D29" s="21" t="s">
        <v>55</v>
      </c>
      <c r="E29" s="22" t="s">
        <v>46</v>
      </c>
      <c r="F29" s="23" t="n">
        <v>7444566</v>
      </c>
      <c r="G29" s="24" t="n">
        <v>3303926</v>
      </c>
      <c r="H29" s="23" t="n">
        <v>16850108</v>
      </c>
      <c r="I29" s="23" t="n">
        <v>1701860908</v>
      </c>
      <c r="J29" s="23" t="n">
        <v>108716732</v>
      </c>
      <c r="K29" s="29" t="n">
        <v>6.38810912742347</v>
      </c>
      <c r="L29" s="23" t="n">
        <v>16451752</v>
      </c>
      <c r="M29" s="27" t="n">
        <v>16104166</v>
      </c>
      <c r="N29" s="28" t="n">
        <f aca="false">M29/L29*100</f>
        <v>97.887240216118</v>
      </c>
      <c r="O29" s="23" t="n">
        <v>12749955</v>
      </c>
      <c r="P29" s="28" t="n">
        <f aca="false">O29/M29*100</f>
        <v>79.1717807677839</v>
      </c>
      <c r="Q29" s="31" t="n">
        <v>189.722885648741</v>
      </c>
      <c r="R29" s="30" t="n">
        <v>74.1765283094111</v>
      </c>
      <c r="S29" s="27" t="n">
        <v>10884097</v>
      </c>
      <c r="T29" s="27" t="n">
        <v>9420094</v>
      </c>
      <c r="U29" s="29" t="n">
        <f aca="false">T29/H29*100</f>
        <v>55.9052440494744</v>
      </c>
      <c r="V29" s="23" t="n">
        <v>922031317</v>
      </c>
      <c r="W29" s="28" t="n">
        <f aca="false">V29/F29</f>
        <v>123.852930714833</v>
      </c>
      <c r="X29" s="23" t="n">
        <v>5912071</v>
      </c>
      <c r="Y29" s="29" t="n">
        <f aca="false">X29/F29*100</f>
        <v>79.4145823947293</v>
      </c>
      <c r="Z29" s="30" t="n">
        <v>163.020231385328</v>
      </c>
      <c r="AA29" s="27" t="n">
        <v>2739001</v>
      </c>
      <c r="AB29" s="30" t="n">
        <f aca="false">AA29/G29*100</f>
        <v>82.9014027553886</v>
      </c>
      <c r="AC29" s="23" t="n">
        <v>6970202</v>
      </c>
      <c r="AD29" s="23" t="n">
        <v>3155630</v>
      </c>
      <c r="AE29" s="23" t="n">
        <f aca="false">AF29-T29</f>
        <v>1417686</v>
      </c>
      <c r="AF29" s="27" t="n">
        <v>10837780</v>
      </c>
      <c r="AG29" s="27" t="n">
        <v>1031286826</v>
      </c>
      <c r="AH29" s="29" t="n">
        <f aca="false">AG29/I29*100</f>
        <v>60.5975976739458</v>
      </c>
      <c r="AI29" s="23" t="n">
        <f aca="false">AG29-V29</f>
        <v>109255509</v>
      </c>
      <c r="AJ29" s="28" t="n">
        <v>138.528804231167</v>
      </c>
      <c r="AK29" s="27" t="n">
        <v>6055969</v>
      </c>
      <c r="AL29" s="28" t="n">
        <f aca="false">AK29/F29*100</f>
        <v>81.3475090421658</v>
      </c>
      <c r="AM29" s="31" t="n">
        <v>188.440139700465</v>
      </c>
      <c r="AN29" s="32" t="n">
        <v>2831085</v>
      </c>
      <c r="AO29" s="30" t="n">
        <f aca="false">AN29/G29*100</f>
        <v>85.6885111833619</v>
      </c>
    </row>
    <row r="30" s="21" customFormat="true" ht="18" hidden="false" customHeight="true" outlineLevel="0" collapsed="false">
      <c r="A30" s="21" t="s">
        <v>92</v>
      </c>
      <c r="B30" s="21" t="s">
        <v>43</v>
      </c>
      <c r="C30" s="21" t="s">
        <v>93</v>
      </c>
      <c r="D30" s="21" t="s">
        <v>55</v>
      </c>
      <c r="E30" s="22" t="s">
        <v>46</v>
      </c>
      <c r="F30" s="23" t="n">
        <v>7444566</v>
      </c>
      <c r="G30" s="24" t="n">
        <v>3303926</v>
      </c>
      <c r="H30" s="23" t="n">
        <v>15757432</v>
      </c>
      <c r="I30" s="23" t="n">
        <v>1591500632</v>
      </c>
      <c r="J30" s="23" t="n">
        <v>83912289</v>
      </c>
      <c r="K30" s="29" t="n">
        <v>5.27252627569173</v>
      </c>
      <c r="L30" s="23" t="n">
        <v>15548914</v>
      </c>
      <c r="M30" s="27" t="n">
        <v>15236653</v>
      </c>
      <c r="N30" s="28" t="n">
        <f aca="false">M30/L30*100</f>
        <v>97.9917504206403</v>
      </c>
      <c r="O30" s="23" t="n">
        <v>11971229</v>
      </c>
      <c r="P30" s="28" t="n">
        <f aca="false">O30/M30*100</f>
        <v>78.5686265874796</v>
      </c>
      <c r="Q30" s="31" t="n">
        <v>190.088031009494</v>
      </c>
      <c r="R30" s="30" t="n">
        <v>74.3770072788723</v>
      </c>
      <c r="S30" s="27" t="n">
        <v>10297008</v>
      </c>
      <c r="T30" s="27" t="n">
        <v>8894643</v>
      </c>
      <c r="U30" s="29" t="n">
        <f aca="false">T30/H30*100</f>
        <v>56.4472878575646</v>
      </c>
      <c r="V30" s="23" t="n">
        <v>870170741</v>
      </c>
      <c r="W30" s="28" t="n">
        <f aca="false">V30/F30</f>
        <v>116.886698432118</v>
      </c>
      <c r="X30" s="23" t="n">
        <v>5882071</v>
      </c>
      <c r="Y30" s="29" t="n">
        <f aca="false">X30/F30*100</f>
        <v>79.0116039000796</v>
      </c>
      <c r="Z30" s="30" t="n">
        <v>153.973555400454</v>
      </c>
      <c r="AA30" s="27" t="n">
        <v>2726603</v>
      </c>
      <c r="AB30" s="30" t="n">
        <f aca="false">AA30/G30*100</f>
        <v>82.5261522201163</v>
      </c>
      <c r="AC30" s="23" t="n">
        <v>6595678</v>
      </c>
      <c r="AD30" s="23" t="n">
        <v>2926954</v>
      </c>
      <c r="AE30" s="23" t="n">
        <f aca="false">AF30-T30</f>
        <v>1284159</v>
      </c>
      <c r="AF30" s="27" t="n">
        <v>10178802</v>
      </c>
      <c r="AG30" s="27" t="n">
        <v>969557975</v>
      </c>
      <c r="AH30" s="29" t="n">
        <f aca="false">AG30/I30*100</f>
        <v>60.9209921444756</v>
      </c>
      <c r="AI30" s="23" t="n">
        <f aca="false">AG30-V30</f>
        <v>99387234</v>
      </c>
      <c r="AJ30" s="28" t="n">
        <v>130.237004413689</v>
      </c>
      <c r="AK30" s="27" t="n">
        <v>6025229</v>
      </c>
      <c r="AL30" s="28" t="n">
        <f aca="false">AK30/F30*100</f>
        <v>80.9345904113148</v>
      </c>
      <c r="AM30" s="31" t="n">
        <v>177.071719221314</v>
      </c>
      <c r="AN30" s="32" t="n">
        <v>2819852</v>
      </c>
      <c r="AO30" s="30" t="n">
        <f aca="false">AN30/G30*100</f>
        <v>85.3485217283922</v>
      </c>
    </row>
    <row r="31" s="21" customFormat="true" ht="18" hidden="false" customHeight="true" outlineLevel="0" collapsed="false">
      <c r="A31" s="21" t="s">
        <v>94</v>
      </c>
      <c r="B31" s="21" t="s">
        <v>52</v>
      </c>
      <c r="C31" s="21" t="s">
        <v>95</v>
      </c>
      <c r="D31" s="21" t="s">
        <v>55</v>
      </c>
      <c r="E31" s="22" t="s">
        <v>46</v>
      </c>
      <c r="F31" s="23" t="n">
        <v>7444566</v>
      </c>
      <c r="G31" s="24" t="n">
        <v>3303926</v>
      </c>
      <c r="H31" s="23" t="n">
        <v>15784998</v>
      </c>
      <c r="I31" s="23" t="n">
        <v>1594284798</v>
      </c>
      <c r="J31" s="23" t="n">
        <v>87767533</v>
      </c>
      <c r="K31" s="29" t="n">
        <v>5.50513516218073</v>
      </c>
      <c r="L31" s="23" t="n">
        <v>15543860</v>
      </c>
      <c r="M31" s="27" t="n">
        <v>15219285</v>
      </c>
      <c r="N31" s="28" t="n">
        <f aca="false">M31/L31*100</f>
        <v>97.9118764579712</v>
      </c>
      <c r="O31" s="23" t="n">
        <v>12231381</v>
      </c>
      <c r="P31" s="28" t="n">
        <f aca="false">O31/M31*100</f>
        <v>80.3676453920141</v>
      </c>
      <c r="Q31" s="31" t="n">
        <v>190.612808565178</v>
      </c>
      <c r="R31" s="30" t="n">
        <v>74.4694960113869</v>
      </c>
      <c r="S31" s="27" t="n">
        <v>10522031</v>
      </c>
      <c r="T31" s="27" t="n">
        <v>9155259</v>
      </c>
      <c r="U31" s="29" t="n">
        <f aca="false">T31/H31*100</f>
        <v>57.9997476084571</v>
      </c>
      <c r="V31" s="23" t="n">
        <v>896699105</v>
      </c>
      <c r="W31" s="28" t="n">
        <f aca="false">V31/F31</f>
        <v>120.450151828864</v>
      </c>
      <c r="X31" s="23" t="n">
        <v>5917673</v>
      </c>
      <c r="Y31" s="29" t="n">
        <f aca="false">X31/F31*100</f>
        <v>79.4898319122968</v>
      </c>
      <c r="Z31" s="30" t="n">
        <v>157.778775916894</v>
      </c>
      <c r="AA31" s="27" t="n">
        <v>2736582</v>
      </c>
      <c r="AB31" s="30" t="n">
        <f aca="false">AA31/G31*100</f>
        <v>82.8281868298503</v>
      </c>
      <c r="AC31" s="23" t="n">
        <v>6329716</v>
      </c>
      <c r="AD31" s="23" t="n">
        <v>2949568</v>
      </c>
      <c r="AE31" s="23" t="n">
        <f aca="false">AF31-T31</f>
        <v>1326628</v>
      </c>
      <c r="AF31" s="27" t="n">
        <v>10481887</v>
      </c>
      <c r="AG31" s="27" t="n">
        <v>999017067</v>
      </c>
      <c r="AH31" s="29" t="n">
        <f aca="false">AG31/I31*100</f>
        <v>62.6623968473668</v>
      </c>
      <c r="AI31" s="23" t="n">
        <f aca="false">AG31-V31</f>
        <v>102317962</v>
      </c>
      <c r="AJ31" s="28" t="n">
        <v>134.194131262991</v>
      </c>
      <c r="AK31" s="27" t="n">
        <v>6056110</v>
      </c>
      <c r="AL31" s="28" t="n">
        <f aca="false">AK31/F31*100</f>
        <v>81.3494030410906</v>
      </c>
      <c r="AM31" s="31" t="n">
        <v>181.51432598672</v>
      </c>
      <c r="AN31" s="32" t="n">
        <v>2826288</v>
      </c>
      <c r="AO31" s="30" t="n">
        <f aca="false">AN31/G31*100</f>
        <v>85.5433202801758</v>
      </c>
    </row>
    <row r="32" s="37" customFormat="true" ht="18" hidden="false" customHeight="true" outlineLevel="0" collapsed="false">
      <c r="A32" s="33" t="s">
        <v>96</v>
      </c>
      <c r="B32" s="33"/>
      <c r="C32" s="33"/>
      <c r="D32" s="33"/>
      <c r="E32" s="33"/>
      <c r="F32" s="34" t="n">
        <f aca="false">AVERAGE(F4:F31)</f>
        <v>7444566</v>
      </c>
      <c r="G32" s="34" t="n">
        <f aca="false">AVERAGE(G4:G31)</f>
        <v>3303926</v>
      </c>
      <c r="H32" s="34" t="n">
        <f aca="false">AVERAGE(H4:H31)</f>
        <v>17209225.1428571</v>
      </c>
      <c r="I32" s="34" t="n">
        <f aca="false">AVERAGE(I4:I31)</f>
        <v>1736171492.78571</v>
      </c>
      <c r="J32" s="34" t="n">
        <f aca="false">AVERAGE(J4:J31)</f>
        <v>91440104.6428572</v>
      </c>
      <c r="K32" s="35" t="n">
        <f aca="false">AVERAGE(K4:K31)</f>
        <v>5.17236214689305</v>
      </c>
      <c r="L32" s="34" t="n">
        <f aca="false">AVERAGE(L4:L31)</f>
        <v>16932010.9285714</v>
      </c>
      <c r="M32" s="34" t="n">
        <f aca="false">AVERAGE(M4:M31)</f>
        <v>16580449.75</v>
      </c>
      <c r="N32" s="35" t="n">
        <f aca="false">AVERAGE(N4:N31)</f>
        <v>97.9201395895841</v>
      </c>
      <c r="O32" s="34" t="n">
        <f aca="false">AVERAGE(O4:O31)</f>
        <v>13183343.5357143</v>
      </c>
      <c r="P32" s="36" t="n">
        <f aca="false">AVERAGE(P4:P31)</f>
        <v>79.5601586311611</v>
      </c>
      <c r="Q32" s="35" t="n">
        <f aca="false">AVERAGE(Q4:Q31)</f>
        <v>189.48076408939</v>
      </c>
      <c r="R32" s="35" t="n">
        <f aca="false">AVERAGE(R4:R31)</f>
        <v>73.9919349603733</v>
      </c>
      <c r="S32" s="34" t="n">
        <f aca="false">AVERAGE(S4:S31)</f>
        <v>11412668</v>
      </c>
      <c r="T32" s="34" t="n">
        <f aca="false">AVERAGE(T4:T31)</f>
        <v>9869987.53571429</v>
      </c>
      <c r="U32" s="35" t="n">
        <f aca="false">AVERAGE(U4:U31)</f>
        <v>57.4972151615251</v>
      </c>
      <c r="V32" s="34" t="n">
        <f aca="false">AVERAGE(V4:V31)</f>
        <v>965239575.964286</v>
      </c>
      <c r="W32" s="35" t="n">
        <f aca="false">AVERAGE(W4:W31)</f>
        <v>129.656930432786</v>
      </c>
      <c r="X32" s="34" t="n">
        <f aca="false">AVERAGE(X4:X31)</f>
        <v>5941854.32142857</v>
      </c>
      <c r="Y32" s="35" t="n">
        <f aca="false">AVERAGE(Y4:Y31)</f>
        <v>79.8146503292277</v>
      </c>
      <c r="Z32" s="36" t="n">
        <f aca="false">AVERAGE(Z4:Z31)</f>
        <v>169.93879586632</v>
      </c>
      <c r="AA32" s="34" t="n">
        <f aca="false">AVERAGE(AA4:AA31)</f>
        <v>2740520</v>
      </c>
      <c r="AB32" s="36" t="n">
        <f aca="false">AVERAGE(AB4:AB31)</f>
        <v>82.9473783613798</v>
      </c>
      <c r="AC32" s="34" t="n">
        <f aca="false">AVERAGE(AC4:AC31)</f>
        <v>6998676.57142857</v>
      </c>
      <c r="AD32" s="34" t="n">
        <f aca="false">AVERAGE(AD4:AD31)</f>
        <v>3164628.14285714</v>
      </c>
      <c r="AE32" s="34" t="n">
        <f aca="false">AVERAGE(AE4:AE31)</f>
        <v>1369807.71428571</v>
      </c>
      <c r="AF32" s="34" t="n">
        <f aca="false">AVERAGE(AF4:AF31)</f>
        <v>11239795.25</v>
      </c>
      <c r="AG32" s="34" t="n">
        <f aca="false">AVERAGE(AG4:AG31)</f>
        <v>1071495592.39286</v>
      </c>
      <c r="AH32" s="35" t="n">
        <f aca="false">AVERAGE(AH4:AH31)</f>
        <v>61.798856775031</v>
      </c>
      <c r="AI32" s="34" t="n">
        <f aca="false">AVERAGE(AI4:AI31)</f>
        <v>106256016.428571</v>
      </c>
      <c r="AJ32" s="36" t="n">
        <v>143.929893615404</v>
      </c>
      <c r="AK32" s="34" t="n">
        <f aca="false">AVERAGE(AK4:AK31)</f>
        <v>6076497.5</v>
      </c>
      <c r="AL32" s="36" t="n">
        <f aca="false">AVERAGE(AL4:AL31)</f>
        <v>81.6232605097463</v>
      </c>
      <c r="AM32" s="36" t="n">
        <f aca="false">AVERAGE(AM4:AM31)</f>
        <v>194.550091812848</v>
      </c>
      <c r="AN32" s="34" t="n">
        <f aca="false">AVERAGE(AN4:AN31)</f>
        <v>2827100.39285714</v>
      </c>
      <c r="AO32" s="36" t="n">
        <f aca="false">AVERAGE(AO4:AO31)</f>
        <v>85.567908992427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2T09:12:22Z</dcterms:created>
  <dc:creator>Fuyuki Miya</dc:creator>
  <dc:description/>
  <dc:language>en-US</dc:language>
  <cp:lastModifiedBy>Miya Fuyuki</cp:lastModifiedBy>
  <dcterms:modified xsi:type="dcterms:W3CDTF">2014-10-03T11:33:26Z</dcterms:modified>
  <cp:revision>0</cp:revision>
  <dc:subject/>
  <dc:title/>
</cp:coreProperties>
</file>